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003375\Documents\IBAT\Manuscript\Visudthiphol_FI\Data\S Data\"/>
    </mc:Choice>
  </mc:AlternateContent>
  <xr:revisionPtr revIDLastSave="0" documentId="13_ncr:1_{15441C62-3020-4CE6-A1EE-0E37540F9688}" xr6:coauthVersionLast="47" xr6:coauthVersionMax="47" xr10:uidLastSave="{00000000-0000-0000-0000-000000000000}"/>
  <bookViews>
    <workbookView xWindow="-110" yWindow="-110" windowWidth="19420" windowHeight="11500" xr2:uid="{23BF4766-CE95-4E41-958A-877D70C0A172}"/>
  </bookViews>
  <sheets>
    <sheet name="Sheet1" sheetId="1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6" i="1" l="1"/>
  <c r="G56" i="1"/>
  <c r="T55" i="1"/>
  <c r="M55" i="1"/>
  <c r="J55" i="1"/>
  <c r="F55" i="1"/>
  <c r="V54" i="1"/>
  <c r="U54" i="1"/>
  <c r="T54" i="1"/>
  <c r="S54" i="1"/>
  <c r="S55" i="1" s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V53" i="1"/>
  <c r="U53" i="1"/>
  <c r="T53" i="1"/>
  <c r="S53" i="1"/>
  <c r="R53" i="1"/>
  <c r="Q53" i="1"/>
  <c r="P53" i="1"/>
  <c r="O53" i="1"/>
  <c r="N53" i="1"/>
  <c r="N56" i="1" s="1"/>
  <c r="M53" i="1"/>
  <c r="L53" i="1"/>
  <c r="K53" i="1"/>
  <c r="J53" i="1"/>
  <c r="I53" i="1"/>
  <c r="H53" i="1"/>
  <c r="G53" i="1"/>
  <c r="F53" i="1"/>
  <c r="E53" i="1"/>
  <c r="D53" i="1"/>
  <c r="C53" i="1"/>
  <c r="V52" i="1"/>
  <c r="V56" i="1" s="1"/>
  <c r="U52" i="1"/>
  <c r="U56" i="1" s="1"/>
  <c r="T52" i="1"/>
  <c r="T56" i="1" s="1"/>
  <c r="S52" i="1"/>
  <c r="S56" i="1" s="1"/>
  <c r="R52" i="1"/>
  <c r="R56" i="1" s="1"/>
  <c r="Q52" i="1"/>
  <c r="Q56" i="1" s="1"/>
  <c r="P52" i="1"/>
  <c r="O52" i="1"/>
  <c r="O56" i="1" s="1"/>
  <c r="N52" i="1"/>
  <c r="N55" i="1" s="1"/>
  <c r="M52" i="1"/>
  <c r="L52" i="1"/>
  <c r="L55" i="1" s="1"/>
  <c r="K52" i="1"/>
  <c r="J52" i="1"/>
  <c r="J56" i="1" s="1"/>
  <c r="I52" i="1"/>
  <c r="H52" i="1"/>
  <c r="G52" i="1"/>
  <c r="G55" i="1" s="1"/>
  <c r="F52" i="1"/>
  <c r="F56" i="1" s="1"/>
  <c r="E52" i="1"/>
  <c r="D52" i="1"/>
  <c r="C52" i="1"/>
  <c r="C56" i="1" s="1"/>
  <c r="T51" i="1"/>
  <c r="O51" i="1"/>
  <c r="I51" i="1"/>
  <c r="V50" i="1"/>
  <c r="U50" i="1"/>
  <c r="O50" i="1"/>
  <c r="L50" i="1"/>
  <c r="G50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F51" i="1" s="1"/>
  <c r="E49" i="1"/>
  <c r="D49" i="1"/>
  <c r="C49" i="1"/>
  <c r="V48" i="1"/>
  <c r="U48" i="1"/>
  <c r="T48" i="1"/>
  <c r="S48" i="1"/>
  <c r="R48" i="1"/>
  <c r="Q48" i="1"/>
  <c r="P48" i="1"/>
  <c r="O48" i="1"/>
  <c r="N48" i="1"/>
  <c r="M48" i="1"/>
  <c r="M50" i="1" s="1"/>
  <c r="L48" i="1"/>
  <c r="K48" i="1"/>
  <c r="J48" i="1"/>
  <c r="I48" i="1"/>
  <c r="H48" i="1"/>
  <c r="G48" i="1"/>
  <c r="F48" i="1"/>
  <c r="E48" i="1"/>
  <c r="D48" i="1"/>
  <c r="C48" i="1"/>
  <c r="V47" i="1"/>
  <c r="V51" i="1" s="1"/>
  <c r="U47" i="1"/>
  <c r="U51" i="1" s="1"/>
  <c r="T47" i="1"/>
  <c r="T50" i="1" s="1"/>
  <c r="S47" i="1"/>
  <c r="S51" i="1" s="1"/>
  <c r="R47" i="1"/>
  <c r="R51" i="1" s="1"/>
  <c r="Q47" i="1"/>
  <c r="Q51" i="1" s="1"/>
  <c r="P47" i="1"/>
  <c r="O47" i="1"/>
  <c r="N47" i="1"/>
  <c r="M47" i="1"/>
  <c r="L47" i="1"/>
  <c r="L51" i="1" s="1"/>
  <c r="K47" i="1"/>
  <c r="J47" i="1"/>
  <c r="J51" i="1" s="1"/>
  <c r="I47" i="1"/>
  <c r="H47" i="1"/>
  <c r="G47" i="1"/>
  <c r="G51" i="1" s="1"/>
  <c r="F47" i="1"/>
  <c r="E47" i="1"/>
  <c r="D47" i="1"/>
  <c r="C47" i="1"/>
  <c r="C51" i="1" s="1"/>
  <c r="V46" i="1"/>
  <c r="Q46" i="1"/>
  <c r="H46" i="1"/>
  <c r="Q45" i="1"/>
  <c r="N45" i="1"/>
  <c r="J45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V43" i="1"/>
  <c r="U43" i="1"/>
  <c r="T43" i="1"/>
  <c r="S43" i="1"/>
  <c r="R43" i="1"/>
  <c r="Q43" i="1"/>
  <c r="P43" i="1"/>
  <c r="O43" i="1"/>
  <c r="O45" i="1" s="1"/>
  <c r="N43" i="1"/>
  <c r="M43" i="1"/>
  <c r="L43" i="1"/>
  <c r="K43" i="1"/>
  <c r="J43" i="1"/>
  <c r="I43" i="1"/>
  <c r="I45" i="1" s="1"/>
  <c r="H43" i="1"/>
  <c r="G43" i="1"/>
  <c r="F43" i="1"/>
  <c r="E43" i="1"/>
  <c r="D43" i="1"/>
  <c r="C43" i="1"/>
  <c r="V42" i="1"/>
  <c r="V45" i="1" s="1"/>
  <c r="U42" i="1"/>
  <c r="U46" i="1" s="1"/>
  <c r="T42" i="1"/>
  <c r="T46" i="1" s="1"/>
  <c r="S42" i="1"/>
  <c r="S46" i="1" s="1"/>
  <c r="R42" i="1"/>
  <c r="R45" i="1" s="1"/>
  <c r="Q42" i="1"/>
  <c r="P42" i="1"/>
  <c r="O42" i="1"/>
  <c r="N42" i="1"/>
  <c r="N46" i="1" s="1"/>
  <c r="M42" i="1"/>
  <c r="M45" i="1" s="1"/>
  <c r="L42" i="1"/>
  <c r="L46" i="1" s="1"/>
  <c r="K42" i="1"/>
  <c r="J42" i="1"/>
  <c r="J46" i="1" s="1"/>
  <c r="I42" i="1"/>
  <c r="I46" i="1" s="1"/>
  <c r="H42" i="1"/>
  <c r="G42" i="1"/>
  <c r="G46" i="1" s="1"/>
  <c r="F42" i="1"/>
  <c r="E42" i="1"/>
  <c r="D42" i="1"/>
  <c r="C42" i="1"/>
  <c r="S41" i="1"/>
  <c r="M41" i="1"/>
  <c r="J41" i="1"/>
  <c r="E41" i="1"/>
  <c r="S40" i="1"/>
  <c r="P40" i="1"/>
  <c r="L40" i="1"/>
  <c r="K40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V38" i="1"/>
  <c r="U38" i="1"/>
  <c r="T38" i="1"/>
  <c r="S38" i="1"/>
  <c r="R38" i="1"/>
  <c r="Q38" i="1"/>
  <c r="Q40" i="1" s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V37" i="1"/>
  <c r="V41" i="1" s="1"/>
  <c r="U37" i="1"/>
  <c r="U41" i="1" s="1"/>
  <c r="T37" i="1"/>
  <c r="T40" i="1" s="1"/>
  <c r="S37" i="1"/>
  <c r="R37" i="1"/>
  <c r="R40" i="1" s="1"/>
  <c r="Q37" i="1"/>
  <c r="P37" i="1"/>
  <c r="O37" i="1"/>
  <c r="O40" i="1" s="1"/>
  <c r="N37" i="1"/>
  <c r="N41" i="1" s="1"/>
  <c r="M37" i="1"/>
  <c r="M40" i="1" s="1"/>
  <c r="L37" i="1"/>
  <c r="L41" i="1" s="1"/>
  <c r="K37" i="1"/>
  <c r="J37" i="1"/>
  <c r="J40" i="1" s="1"/>
  <c r="I37" i="1"/>
  <c r="H37" i="1"/>
  <c r="H41" i="1" s="1"/>
  <c r="G37" i="1"/>
  <c r="G41" i="1" s="1"/>
  <c r="F37" i="1"/>
  <c r="E37" i="1"/>
  <c r="D37" i="1"/>
  <c r="C37" i="1"/>
  <c r="U36" i="1"/>
  <c r="O36" i="1"/>
  <c r="L36" i="1"/>
  <c r="G36" i="1"/>
  <c r="U35" i="1"/>
  <c r="R35" i="1"/>
  <c r="N35" i="1"/>
  <c r="M35" i="1"/>
  <c r="G35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V33" i="1"/>
  <c r="U33" i="1"/>
  <c r="T33" i="1"/>
  <c r="S33" i="1"/>
  <c r="S35" i="1" s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E35" i="1" s="1"/>
  <c r="D33" i="1"/>
  <c r="C33" i="1"/>
  <c r="V32" i="1"/>
  <c r="V35" i="1" s="1"/>
  <c r="U32" i="1"/>
  <c r="T32" i="1"/>
  <c r="T35" i="1" s="1"/>
  <c r="S32" i="1"/>
  <c r="R32" i="1"/>
  <c r="R36" i="1" s="1"/>
  <c r="Q32" i="1"/>
  <c r="Q35" i="1" s="1"/>
  <c r="P32" i="1"/>
  <c r="O32" i="1"/>
  <c r="O35" i="1" s="1"/>
  <c r="N32" i="1"/>
  <c r="N36" i="1" s="1"/>
  <c r="M32" i="1"/>
  <c r="M36" i="1" s="1"/>
  <c r="L32" i="1"/>
  <c r="L35" i="1" s="1"/>
  <c r="K32" i="1"/>
  <c r="J32" i="1"/>
  <c r="J36" i="1" s="1"/>
  <c r="I32" i="1"/>
  <c r="I36" i="1" s="1"/>
  <c r="H32" i="1"/>
  <c r="H35" i="1" s="1"/>
  <c r="G32" i="1"/>
  <c r="F32" i="1"/>
  <c r="F35" i="1" s="1"/>
  <c r="E32" i="1"/>
  <c r="D32" i="1"/>
  <c r="C32" i="1"/>
  <c r="Q31" i="1"/>
  <c r="N31" i="1"/>
  <c r="J31" i="1"/>
  <c r="T30" i="1"/>
  <c r="F30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J30" i="1" s="1"/>
  <c r="I28" i="1"/>
  <c r="H28" i="1"/>
  <c r="G28" i="1"/>
  <c r="F28" i="1"/>
  <c r="E28" i="1"/>
  <c r="D28" i="1"/>
  <c r="C28" i="1"/>
  <c r="B28" i="1"/>
  <c r="V27" i="1"/>
  <c r="V30" i="1" s="1"/>
  <c r="U27" i="1"/>
  <c r="U30" i="1" s="1"/>
  <c r="T27" i="1"/>
  <c r="T31" i="1" s="1"/>
  <c r="S27" i="1"/>
  <c r="S30" i="1" s="1"/>
  <c r="R27" i="1"/>
  <c r="R31" i="1" s="1"/>
  <c r="Q27" i="1"/>
  <c r="Q30" i="1" s="1"/>
  <c r="P27" i="1"/>
  <c r="O27" i="1"/>
  <c r="O31" i="1" s="1"/>
  <c r="N27" i="1"/>
  <c r="N30" i="1" s="1"/>
  <c r="M27" i="1"/>
  <c r="M31" i="1" s="1"/>
  <c r="L27" i="1"/>
  <c r="L31" i="1" s="1"/>
  <c r="K27" i="1"/>
  <c r="J27" i="1"/>
  <c r="I27" i="1"/>
  <c r="I30" i="1" s="1"/>
  <c r="H27" i="1"/>
  <c r="G27" i="1"/>
  <c r="G30" i="1" s="1"/>
  <c r="F27" i="1"/>
  <c r="F31" i="1" s="1"/>
  <c r="E27" i="1"/>
  <c r="D27" i="1"/>
  <c r="C27" i="1"/>
  <c r="C30" i="1" s="1"/>
  <c r="B27" i="1"/>
  <c r="P31" i="1" l="1"/>
  <c r="P56" i="1"/>
  <c r="P50" i="1"/>
  <c r="P45" i="1"/>
  <c r="P36" i="1"/>
  <c r="P41" i="1"/>
  <c r="P30" i="1"/>
  <c r="N50" i="1"/>
  <c r="K55" i="1"/>
  <c r="K41" i="1"/>
  <c r="K36" i="1"/>
  <c r="K45" i="1"/>
  <c r="K31" i="1"/>
  <c r="K50" i="1"/>
  <c r="K46" i="1"/>
  <c r="K30" i="1"/>
  <c r="I41" i="1"/>
  <c r="I55" i="1"/>
  <c r="I50" i="1"/>
  <c r="I31" i="1"/>
  <c r="H51" i="1"/>
  <c r="H45" i="1"/>
  <c r="H56" i="1"/>
  <c r="H30" i="1"/>
  <c r="H50" i="1"/>
  <c r="F50" i="1"/>
  <c r="F46" i="1"/>
  <c r="F40" i="1"/>
  <c r="E51" i="1"/>
  <c r="E46" i="1"/>
  <c r="E56" i="1"/>
  <c r="E30" i="1"/>
  <c r="E40" i="1"/>
  <c r="E55" i="1"/>
  <c r="D51" i="1"/>
  <c r="D55" i="1"/>
  <c r="D31" i="1"/>
  <c r="D36" i="1"/>
  <c r="D45" i="1"/>
  <c r="D40" i="1"/>
  <c r="D56" i="1"/>
  <c r="D35" i="1"/>
  <c r="C31" i="1"/>
  <c r="C35" i="1"/>
  <c r="C46" i="1"/>
  <c r="C45" i="1"/>
  <c r="C40" i="1"/>
  <c r="E31" i="1"/>
  <c r="S31" i="1"/>
  <c r="I35" i="1"/>
  <c r="C36" i="1"/>
  <c r="Q36" i="1"/>
  <c r="G40" i="1"/>
  <c r="U40" i="1"/>
  <c r="O41" i="1"/>
  <c r="E45" i="1"/>
  <c r="S45" i="1"/>
  <c r="M46" i="1"/>
  <c r="C50" i="1"/>
  <c r="Q50" i="1"/>
  <c r="K51" i="1"/>
  <c r="O55" i="1"/>
  <c r="I56" i="1"/>
  <c r="L30" i="1"/>
  <c r="J35" i="1"/>
  <c r="H40" i="1"/>
  <c r="V40" i="1"/>
  <c r="F45" i="1"/>
  <c r="T45" i="1"/>
  <c r="D50" i="1"/>
  <c r="R50" i="1"/>
  <c r="P55" i="1"/>
  <c r="M30" i="1"/>
  <c r="G31" i="1"/>
  <c r="U31" i="1"/>
  <c r="K35" i="1"/>
  <c r="E36" i="1"/>
  <c r="S36" i="1"/>
  <c r="I40" i="1"/>
  <c r="C41" i="1"/>
  <c r="Q41" i="1"/>
  <c r="G45" i="1"/>
  <c r="U45" i="1"/>
  <c r="O46" i="1"/>
  <c r="E50" i="1"/>
  <c r="S50" i="1"/>
  <c r="M51" i="1"/>
  <c r="C55" i="1"/>
  <c r="Q55" i="1"/>
  <c r="K56" i="1"/>
  <c r="H31" i="1"/>
  <c r="V31" i="1"/>
  <c r="F36" i="1"/>
  <c r="T36" i="1"/>
  <c r="D41" i="1"/>
  <c r="R41" i="1"/>
  <c r="P46" i="1"/>
  <c r="N51" i="1"/>
  <c r="R55" i="1"/>
  <c r="L56" i="1"/>
  <c r="O30" i="1"/>
  <c r="H36" i="1"/>
  <c r="F41" i="1"/>
  <c r="R46" i="1"/>
  <c r="P51" i="1"/>
  <c r="U55" i="1"/>
  <c r="D30" i="1"/>
  <c r="R30" i="1"/>
  <c r="P35" i="1"/>
  <c r="N40" i="1"/>
  <c r="L45" i="1"/>
  <c r="J50" i="1"/>
  <c r="H55" i="1"/>
  <c r="V55" i="1"/>
  <c r="V36" i="1"/>
  <c r="T41" i="1"/>
  <c r="D46" i="1"/>
</calcChain>
</file>

<file path=xl/sharedStrings.xml><?xml version="1.0" encoding="utf-8"?>
<sst xmlns="http://schemas.openxmlformats.org/spreadsheetml/2006/main" count="268" uniqueCount="35">
  <si>
    <t>PL17_rep1</t>
  </si>
  <si>
    <t>treatment</t>
  </si>
  <si>
    <t>PGE1</t>
  </si>
  <si>
    <t>PGE2</t>
  </si>
  <si>
    <t>PGD2</t>
  </si>
  <si>
    <t>PGF2α</t>
  </si>
  <si>
    <t>15d-PGJ2</t>
  </si>
  <si>
    <t>Resolvin D2</t>
  </si>
  <si>
    <t>(±)5-HETE</t>
  </si>
  <si>
    <t>(±)8-HETE</t>
  </si>
  <si>
    <t>(±)9-HETE</t>
  </si>
  <si>
    <t>(±)11-HETE</t>
  </si>
  <si>
    <t>12(R)-HETE</t>
  </si>
  <si>
    <t>(±)5-HEPE</t>
  </si>
  <si>
    <t>(±)8-HEPE</t>
  </si>
  <si>
    <t>(±)9-HEPE</t>
  </si>
  <si>
    <t>(±)12-HEPE</t>
  </si>
  <si>
    <t>(±)15-HEPE</t>
  </si>
  <si>
    <t>(±)18-HEPE</t>
  </si>
  <si>
    <t>ARA</t>
  </si>
  <si>
    <t>DHA</t>
  </si>
  <si>
    <t>EPA</t>
  </si>
  <si>
    <t>R</t>
  </si>
  <si>
    <t>A</t>
  </si>
  <si>
    <t>B</t>
  </si>
  <si>
    <t>C</t>
  </si>
  <si>
    <t>D</t>
  </si>
  <si>
    <t>E</t>
  </si>
  <si>
    <t>PL17_rep2</t>
  </si>
  <si>
    <t>Control</t>
  </si>
  <si>
    <t>PL17_rep3</t>
  </si>
  <si>
    <t>PL17</t>
  </si>
  <si>
    <t>Mean</t>
  </si>
  <si>
    <t>SD</t>
  </si>
  <si>
    <t>U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"/>
  </numFmts>
  <fonts count="2" x14ac:knownFonts="1">
    <font>
      <sz val="11"/>
      <color theme="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2" fontId="1" fillId="2" borderId="0" xfId="0" applyNumberFormat="1" applyFont="1" applyFill="1"/>
    <xf numFmtId="2" fontId="0" fillId="0" borderId="0" xfId="0" applyNumberFormat="1"/>
    <xf numFmtId="0" fontId="1" fillId="0" borderId="0" xfId="0" applyFont="1"/>
    <xf numFmtId="0" fontId="1" fillId="0" borderId="1" xfId="0" applyFont="1" applyBorder="1"/>
    <xf numFmtId="2" fontId="1" fillId="0" borderId="0" xfId="0" applyNumberFormat="1" applyFont="1"/>
    <xf numFmtId="2" fontId="1" fillId="0" borderId="1" xfId="0" applyNumberFormat="1" applyFont="1" applyBorder="1"/>
    <xf numFmtId="0" fontId="0" fillId="0" borderId="0" xfId="0" applyAlignment="1">
      <alignment horizontal="right"/>
    </xf>
    <xf numFmtId="0" fontId="1" fillId="2" borderId="0" xfId="0" applyFont="1" applyFill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horizontal="right" indent="1"/>
    </xf>
    <xf numFmtId="187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A5AC3-065A-45C2-AE5B-790A3077384A}">
  <dimension ref="A1:V56"/>
  <sheetViews>
    <sheetView tabSelected="1" topLeftCell="J1" workbookViewId="0">
      <selection activeCell="V66" sqref="V66"/>
    </sheetView>
  </sheetViews>
  <sheetFormatPr defaultRowHeight="14" x14ac:dyDescent="0.3"/>
  <cols>
    <col min="1" max="1" width="14.6640625" customWidth="1"/>
    <col min="3" max="3" width="12.08203125" customWidth="1"/>
    <col min="4" max="4" width="11.5" customWidth="1"/>
    <col min="5" max="5" width="11.58203125" customWidth="1"/>
    <col min="6" max="6" width="11.83203125" customWidth="1"/>
    <col min="7" max="7" width="11.6640625" customWidth="1"/>
    <col min="8" max="8" width="12.5" customWidth="1"/>
    <col min="9" max="9" width="11.83203125" customWidth="1"/>
    <col min="10" max="11" width="12.33203125" customWidth="1"/>
    <col min="12" max="12" width="12.1640625" customWidth="1"/>
    <col min="13" max="13" width="12.25" customWidth="1"/>
    <col min="14" max="14" width="10.83203125" customWidth="1"/>
    <col min="15" max="15" width="11.9140625" customWidth="1"/>
    <col min="16" max="16" width="12.1640625" customWidth="1"/>
    <col min="17" max="17" width="12.75" customWidth="1"/>
    <col min="18" max="18" width="12.6640625" customWidth="1"/>
    <col min="19" max="19" width="12.4140625" customWidth="1"/>
    <col min="20" max="20" width="11.25" customWidth="1"/>
    <col min="21" max="21" width="10.5" customWidth="1"/>
    <col min="22" max="22" width="11.25" customWidth="1"/>
  </cols>
  <sheetData>
    <row r="1" spans="1:2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 t="s">
        <v>19</v>
      </c>
      <c r="U1" s="2" t="s">
        <v>20</v>
      </c>
      <c r="V1" s="2" t="s">
        <v>21</v>
      </c>
    </row>
    <row r="2" spans="1:22" x14ac:dyDescent="0.3">
      <c r="B2" s="8" t="s">
        <v>22</v>
      </c>
      <c r="C2" s="8" t="s">
        <v>34</v>
      </c>
      <c r="D2" s="8" t="s">
        <v>34</v>
      </c>
      <c r="E2" s="8" t="s">
        <v>34</v>
      </c>
      <c r="F2" s="10">
        <v>36.614550461192565</v>
      </c>
      <c r="G2" s="10">
        <v>8.1156892451203788</v>
      </c>
      <c r="H2" s="8" t="s">
        <v>34</v>
      </c>
      <c r="I2" s="8" t="s">
        <v>34</v>
      </c>
      <c r="J2" s="10">
        <v>4.6078428750069707</v>
      </c>
      <c r="K2" s="8" t="s">
        <v>34</v>
      </c>
      <c r="L2" s="3">
        <v>2.719537556836304</v>
      </c>
      <c r="M2" s="3">
        <v>20.925232873630964</v>
      </c>
      <c r="N2" s="10" t="s">
        <v>34</v>
      </c>
      <c r="O2" s="3">
        <v>421.425578995237</v>
      </c>
      <c r="P2" s="12" t="s">
        <v>34</v>
      </c>
      <c r="Q2" s="10">
        <v>173.20543512866371</v>
      </c>
      <c r="R2" s="11"/>
      <c r="S2" s="3">
        <v>1.4306656299203575</v>
      </c>
      <c r="T2" s="3">
        <v>3434.971384318831</v>
      </c>
      <c r="U2" s="10">
        <v>1967.7424334818547</v>
      </c>
      <c r="V2" s="10">
        <v>13459.381187675512</v>
      </c>
    </row>
    <row r="3" spans="1:22" x14ac:dyDescent="0.3">
      <c r="B3" s="8" t="s">
        <v>23</v>
      </c>
      <c r="C3" s="8" t="s">
        <v>34</v>
      </c>
      <c r="D3" s="8" t="s">
        <v>34</v>
      </c>
      <c r="E3" s="8" t="s">
        <v>34</v>
      </c>
      <c r="F3" s="10">
        <v>38.177952152231818</v>
      </c>
      <c r="G3" s="10">
        <v>13.537217811400746</v>
      </c>
      <c r="H3" s="8" t="s">
        <v>34</v>
      </c>
      <c r="I3" s="10">
        <v>4.1804497297712855</v>
      </c>
      <c r="J3" s="10">
        <v>8.509009009881602</v>
      </c>
      <c r="K3" s="8" t="s">
        <v>34</v>
      </c>
      <c r="L3" s="3">
        <v>4.9890194929911456</v>
      </c>
      <c r="M3" s="3">
        <v>55.143917345708118</v>
      </c>
      <c r="N3" s="10">
        <v>4.2353039099302743</v>
      </c>
      <c r="O3" s="3">
        <v>505.78367720200953</v>
      </c>
      <c r="P3" s="12" t="s">
        <v>34</v>
      </c>
      <c r="Q3" s="10">
        <v>258.85325610247111</v>
      </c>
      <c r="R3" s="11"/>
      <c r="S3" s="3">
        <v>4.5451292579321505</v>
      </c>
      <c r="T3" s="3">
        <v>5618.8876137563129</v>
      </c>
      <c r="U3" s="10">
        <v>16444.03903743911</v>
      </c>
      <c r="V3" s="10">
        <v>21654.225795728646</v>
      </c>
    </row>
    <row r="4" spans="1:22" x14ac:dyDescent="0.3">
      <c r="B4" s="8" t="s">
        <v>24</v>
      </c>
      <c r="C4" s="8" t="s">
        <v>34</v>
      </c>
      <c r="D4" s="8" t="s">
        <v>34</v>
      </c>
      <c r="E4" s="8" t="s">
        <v>34</v>
      </c>
      <c r="F4" s="10">
        <v>26.87398720224277</v>
      </c>
      <c r="G4" s="10">
        <v>12.334548231502682</v>
      </c>
      <c r="H4" s="8" t="s">
        <v>34</v>
      </c>
      <c r="I4" s="8" t="s">
        <v>34</v>
      </c>
      <c r="J4" s="10">
        <v>6.8725806888210945</v>
      </c>
      <c r="K4" s="8" t="s">
        <v>34</v>
      </c>
      <c r="L4" s="3">
        <v>3.7562273377376334</v>
      </c>
      <c r="M4" s="3">
        <v>40.124630519577273</v>
      </c>
      <c r="N4" s="10">
        <v>2.0775221387273697</v>
      </c>
      <c r="O4" s="3">
        <v>444.66456941974667</v>
      </c>
      <c r="P4" s="12" t="s">
        <v>34</v>
      </c>
      <c r="Q4" s="10">
        <v>234.99272097423352</v>
      </c>
      <c r="R4" s="11"/>
      <c r="S4" s="3">
        <v>2.5711208047433183</v>
      </c>
      <c r="T4" s="3">
        <v>2658.3836238203394</v>
      </c>
      <c r="U4" s="10">
        <v>9639.1293443484356</v>
      </c>
      <c r="V4" s="10">
        <v>16886.036896567475</v>
      </c>
    </row>
    <row r="5" spans="1:22" x14ac:dyDescent="0.3">
      <c r="B5" s="8" t="s">
        <v>25</v>
      </c>
      <c r="C5" s="8" t="s">
        <v>34</v>
      </c>
      <c r="D5" s="8" t="s">
        <v>34</v>
      </c>
      <c r="E5" s="8" t="s">
        <v>34</v>
      </c>
      <c r="F5" s="10">
        <v>62.367172870994203</v>
      </c>
      <c r="G5" s="10">
        <v>11.017442273355197</v>
      </c>
      <c r="H5" s="8" t="s">
        <v>34</v>
      </c>
      <c r="I5" s="8" t="s">
        <v>34</v>
      </c>
      <c r="J5" s="10">
        <v>15.107533414842765</v>
      </c>
      <c r="K5" s="8" t="s">
        <v>34</v>
      </c>
      <c r="L5" s="3">
        <v>5.9977460562084675</v>
      </c>
      <c r="M5" s="3">
        <v>81.021669566302918</v>
      </c>
      <c r="N5" s="10">
        <v>2.6850143452467035</v>
      </c>
      <c r="O5" s="3">
        <v>427.97060662548938</v>
      </c>
      <c r="P5" s="12" t="s">
        <v>34</v>
      </c>
      <c r="Q5" s="10">
        <v>201.05074849268206</v>
      </c>
      <c r="R5" s="11"/>
      <c r="S5" s="3">
        <v>2.2410685687277727</v>
      </c>
      <c r="T5" s="3">
        <v>2616.2922895402512</v>
      </c>
      <c r="U5" s="10">
        <v>7830.126809128079</v>
      </c>
      <c r="V5" s="10">
        <v>15493.857043842732</v>
      </c>
    </row>
    <row r="6" spans="1:22" x14ac:dyDescent="0.3">
      <c r="B6" s="8" t="s">
        <v>26</v>
      </c>
      <c r="C6" s="8" t="s">
        <v>34</v>
      </c>
      <c r="D6" s="8" t="s">
        <v>34</v>
      </c>
      <c r="E6" s="8" t="s">
        <v>34</v>
      </c>
      <c r="F6" s="10">
        <v>28.103298781494509</v>
      </c>
      <c r="G6" s="10">
        <v>16.826254624988341</v>
      </c>
      <c r="H6" s="8" t="s">
        <v>34</v>
      </c>
      <c r="I6" s="8" t="s">
        <v>34</v>
      </c>
      <c r="J6" s="10">
        <v>24.760722857974805</v>
      </c>
      <c r="K6" s="8" t="s">
        <v>34</v>
      </c>
      <c r="L6" s="3">
        <v>6.0143323436545524</v>
      </c>
      <c r="M6" s="3">
        <v>72.894563493875509</v>
      </c>
      <c r="N6" s="10" t="s">
        <v>34</v>
      </c>
      <c r="O6" s="3">
        <v>498.49639095746346</v>
      </c>
      <c r="P6" s="12" t="s">
        <v>34</v>
      </c>
      <c r="Q6" s="10">
        <v>173.32006835111474</v>
      </c>
      <c r="R6" s="11"/>
      <c r="S6" s="3">
        <v>1.7190316056469128</v>
      </c>
      <c r="T6" s="3">
        <v>2226.0115737266524</v>
      </c>
      <c r="U6" s="10">
        <v>3356.6108505060579</v>
      </c>
      <c r="V6" s="10">
        <v>14002.4812580331</v>
      </c>
    </row>
    <row r="7" spans="1:22" x14ac:dyDescent="0.3">
      <c r="B7" s="8" t="s">
        <v>27</v>
      </c>
      <c r="C7" s="8" t="s">
        <v>34</v>
      </c>
      <c r="D7" s="8" t="s">
        <v>34</v>
      </c>
      <c r="E7" s="8" t="s">
        <v>34</v>
      </c>
      <c r="F7" s="10">
        <v>24.969597163251532</v>
      </c>
      <c r="G7" s="10">
        <v>27.611727700517093</v>
      </c>
      <c r="H7" s="8" t="s">
        <v>34</v>
      </c>
      <c r="I7" s="10">
        <v>2.89748596665381</v>
      </c>
      <c r="J7" s="10">
        <v>9.761284601276369</v>
      </c>
      <c r="K7" s="8" t="s">
        <v>34</v>
      </c>
      <c r="L7" s="3">
        <v>7.9335269320310884</v>
      </c>
      <c r="M7" s="3">
        <v>99.159902913637012</v>
      </c>
      <c r="N7" s="10">
        <v>2.277169538971878</v>
      </c>
      <c r="O7" s="3">
        <v>256.30168951654196</v>
      </c>
      <c r="P7" s="12" t="s">
        <v>34</v>
      </c>
      <c r="Q7" s="10">
        <v>194.08816149408057</v>
      </c>
      <c r="R7" s="11"/>
      <c r="S7" s="3">
        <v>3.3015771072061129</v>
      </c>
      <c r="T7" s="3">
        <v>3497.7005791968654</v>
      </c>
      <c r="U7" s="10">
        <v>2042.5263695783315</v>
      </c>
      <c r="V7" s="10">
        <v>17358.563204732651</v>
      </c>
    </row>
    <row r="8" spans="1:22" x14ac:dyDescent="0.3"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T8" s="3"/>
      <c r="U8" s="3"/>
      <c r="V8" s="3"/>
    </row>
    <row r="9" spans="1:22" x14ac:dyDescent="0.3">
      <c r="A9" s="1" t="s">
        <v>28</v>
      </c>
      <c r="B9" s="9" t="s">
        <v>1</v>
      </c>
      <c r="C9" s="9" t="s">
        <v>2</v>
      </c>
      <c r="D9" s="9" t="s">
        <v>3</v>
      </c>
      <c r="E9" s="9" t="s">
        <v>4</v>
      </c>
      <c r="F9" s="9" t="s">
        <v>5</v>
      </c>
      <c r="G9" s="9" t="s">
        <v>6</v>
      </c>
      <c r="H9" s="9" t="s">
        <v>7</v>
      </c>
      <c r="I9" s="9" t="s">
        <v>8</v>
      </c>
      <c r="J9" s="9" t="s">
        <v>9</v>
      </c>
      <c r="K9" s="9" t="s">
        <v>10</v>
      </c>
      <c r="L9" s="9" t="s">
        <v>11</v>
      </c>
      <c r="M9" s="9" t="s">
        <v>12</v>
      </c>
      <c r="N9" s="1" t="s">
        <v>13</v>
      </c>
      <c r="O9" s="1" t="s">
        <v>14</v>
      </c>
      <c r="P9" s="1" t="s">
        <v>15</v>
      </c>
      <c r="Q9" s="1" t="s">
        <v>16</v>
      </c>
      <c r="R9" s="1" t="s">
        <v>17</v>
      </c>
      <c r="S9" s="1" t="s">
        <v>18</v>
      </c>
      <c r="T9" s="2" t="s">
        <v>19</v>
      </c>
      <c r="U9" s="2" t="s">
        <v>20</v>
      </c>
      <c r="V9" s="2" t="s">
        <v>21</v>
      </c>
    </row>
    <row r="10" spans="1:22" x14ac:dyDescent="0.3">
      <c r="B10" s="8" t="s">
        <v>29</v>
      </c>
      <c r="C10" s="8" t="s">
        <v>34</v>
      </c>
      <c r="D10" s="8" t="s">
        <v>34</v>
      </c>
      <c r="E10" s="8" t="s">
        <v>34</v>
      </c>
      <c r="F10" s="10">
        <v>41.586234604971217</v>
      </c>
      <c r="G10" s="10">
        <v>5.6251523140688429</v>
      </c>
      <c r="H10" s="8" t="s">
        <v>34</v>
      </c>
      <c r="I10" s="8" t="s">
        <v>34</v>
      </c>
      <c r="J10" s="10">
        <v>4.1738150656282009</v>
      </c>
      <c r="K10" s="8" t="s">
        <v>34</v>
      </c>
      <c r="L10" s="10">
        <v>5.1459389597197136</v>
      </c>
      <c r="M10" s="10">
        <v>34.288286593782331</v>
      </c>
      <c r="N10" s="3">
        <v>5.469302816595409</v>
      </c>
      <c r="O10" s="3">
        <v>401.67270454251712</v>
      </c>
      <c r="P10" s="10" t="s">
        <v>34</v>
      </c>
      <c r="Q10" s="3">
        <v>312.26829874311119</v>
      </c>
      <c r="R10" s="3"/>
      <c r="S10" s="3">
        <v>5.0927686905054941</v>
      </c>
      <c r="T10" s="3">
        <v>2253.1654255346866</v>
      </c>
      <c r="U10" s="3">
        <v>1989.0049198697227</v>
      </c>
      <c r="V10" s="3">
        <v>21802.025828876427</v>
      </c>
    </row>
    <row r="11" spans="1:22" x14ac:dyDescent="0.3">
      <c r="B11" s="8" t="s">
        <v>23</v>
      </c>
      <c r="C11" s="8" t="s">
        <v>34</v>
      </c>
      <c r="D11" s="8" t="s">
        <v>34</v>
      </c>
      <c r="E11" s="8" t="s">
        <v>34</v>
      </c>
      <c r="F11" s="10">
        <v>27.598121098812001</v>
      </c>
      <c r="G11" s="10">
        <v>6.2428935708093585</v>
      </c>
      <c r="H11" s="8" t="s">
        <v>34</v>
      </c>
      <c r="I11" s="8" t="s">
        <v>34</v>
      </c>
      <c r="J11" s="10">
        <v>4.8184768030580125</v>
      </c>
      <c r="K11" s="8" t="s">
        <v>34</v>
      </c>
      <c r="L11" s="10">
        <v>5.6014479671344048</v>
      </c>
      <c r="M11" s="10">
        <v>74.513745047329465</v>
      </c>
      <c r="N11" s="3">
        <v>2.6516770558677232</v>
      </c>
      <c r="O11" s="3">
        <v>311.6104182348364</v>
      </c>
      <c r="P11" s="10" t="s">
        <v>34</v>
      </c>
      <c r="Q11" s="3">
        <v>376.022753176626</v>
      </c>
      <c r="R11" s="3">
        <v>5.5772827075382345</v>
      </c>
      <c r="S11" s="3">
        <v>5.8701206065235807</v>
      </c>
      <c r="T11" s="3">
        <v>8302.4802684786646</v>
      </c>
      <c r="U11" s="3">
        <v>19965.704184043861</v>
      </c>
      <c r="V11" s="3">
        <v>24762.250293056568</v>
      </c>
    </row>
    <row r="12" spans="1:22" x14ac:dyDescent="0.3">
      <c r="B12" s="8" t="s">
        <v>24</v>
      </c>
      <c r="C12" s="8" t="s">
        <v>34</v>
      </c>
      <c r="D12" s="8" t="s">
        <v>34</v>
      </c>
      <c r="E12" s="8" t="s">
        <v>34</v>
      </c>
      <c r="F12" s="10">
        <v>13.224984351571074</v>
      </c>
      <c r="G12" s="10">
        <v>16.24304116793353</v>
      </c>
      <c r="H12" s="8" t="s">
        <v>34</v>
      </c>
      <c r="I12" s="8" t="s">
        <v>34</v>
      </c>
      <c r="J12" s="10">
        <v>27.951933335541096</v>
      </c>
      <c r="K12" s="8" t="s">
        <v>34</v>
      </c>
      <c r="L12" s="10">
        <v>7.0514867397558572</v>
      </c>
      <c r="M12" s="10">
        <v>61.802127365230959</v>
      </c>
      <c r="N12" s="3">
        <v>4.747833501577067</v>
      </c>
      <c r="O12" s="3">
        <v>801.65750019362758</v>
      </c>
      <c r="P12" s="10" t="s">
        <v>34</v>
      </c>
      <c r="Q12" s="3">
        <v>266.05467738299023</v>
      </c>
      <c r="R12" s="3"/>
      <c r="S12" s="3">
        <v>4.8864028051665693</v>
      </c>
      <c r="T12" s="3">
        <v>1930.6544679218905</v>
      </c>
      <c r="U12" s="3">
        <v>6812.8893728705098</v>
      </c>
      <c r="V12" s="3">
        <v>16011.014530329785</v>
      </c>
    </row>
    <row r="13" spans="1:22" x14ac:dyDescent="0.3">
      <c r="B13" s="8" t="s">
        <v>25</v>
      </c>
      <c r="C13" s="8" t="s">
        <v>34</v>
      </c>
      <c r="D13" s="8" t="s">
        <v>34</v>
      </c>
      <c r="E13" s="8" t="s">
        <v>34</v>
      </c>
      <c r="F13" s="10">
        <v>14.783126668710462</v>
      </c>
      <c r="G13" s="10">
        <v>17.580168804288995</v>
      </c>
      <c r="H13" s="8" t="s">
        <v>34</v>
      </c>
      <c r="I13" s="8" t="s">
        <v>34</v>
      </c>
      <c r="J13" s="10">
        <v>26.437619161714235</v>
      </c>
      <c r="K13" s="8" t="s">
        <v>34</v>
      </c>
      <c r="L13" s="10">
        <v>6.514161392589231</v>
      </c>
      <c r="M13" s="10">
        <v>72.261034943431554</v>
      </c>
      <c r="N13" s="3">
        <v>4.1017582416274925</v>
      </c>
      <c r="O13" s="3">
        <v>508.27050416669806</v>
      </c>
      <c r="P13" s="10" t="s">
        <v>34</v>
      </c>
      <c r="Q13" s="3">
        <v>190.99503809531745</v>
      </c>
      <c r="R13" s="3"/>
      <c r="S13" s="3">
        <v>2.7316965304186396</v>
      </c>
      <c r="T13" s="3">
        <v>1861.6021581166656</v>
      </c>
      <c r="U13" s="3">
        <v>5833.5713891377045</v>
      </c>
      <c r="V13" s="3">
        <v>11743.697725179562</v>
      </c>
    </row>
    <row r="14" spans="1:22" x14ac:dyDescent="0.3">
      <c r="B14" s="8" t="s">
        <v>26</v>
      </c>
      <c r="C14" s="8" t="s">
        <v>34</v>
      </c>
      <c r="D14" s="8" t="s">
        <v>34</v>
      </c>
      <c r="E14" s="8" t="s">
        <v>34</v>
      </c>
      <c r="F14" s="10">
        <v>9.4869599581836397</v>
      </c>
      <c r="G14" s="10">
        <v>17.495573421689937</v>
      </c>
      <c r="H14" s="8" t="s">
        <v>34</v>
      </c>
      <c r="I14" s="8" t="s">
        <v>34</v>
      </c>
      <c r="J14" s="10">
        <v>49.510246346155945</v>
      </c>
      <c r="K14" s="8" t="s">
        <v>34</v>
      </c>
      <c r="L14" s="10">
        <v>8.1531779843618875</v>
      </c>
      <c r="M14" s="10">
        <v>85.017460384982343</v>
      </c>
      <c r="N14" s="10" t="s">
        <v>34</v>
      </c>
      <c r="O14" s="3">
        <v>579.61085904402648</v>
      </c>
      <c r="P14" s="10" t="s">
        <v>34</v>
      </c>
      <c r="Q14" s="3">
        <v>192.79244194147788</v>
      </c>
      <c r="R14" s="3"/>
      <c r="S14" s="3">
        <v>2.394543291852973</v>
      </c>
      <c r="T14" s="3">
        <v>1676.9286134665613</v>
      </c>
      <c r="U14" s="3">
        <v>2586.882735824654</v>
      </c>
      <c r="V14" s="3">
        <v>11934.76422376528</v>
      </c>
    </row>
    <row r="15" spans="1:22" x14ac:dyDescent="0.3">
      <c r="B15" s="8" t="s">
        <v>27</v>
      </c>
      <c r="C15" s="8" t="s">
        <v>34</v>
      </c>
      <c r="D15" s="8" t="s">
        <v>34</v>
      </c>
      <c r="E15" s="8" t="s">
        <v>34</v>
      </c>
      <c r="F15" s="10">
        <v>22.510817062459658</v>
      </c>
      <c r="G15" s="10">
        <v>20.529489607547919</v>
      </c>
      <c r="H15" s="8" t="s">
        <v>34</v>
      </c>
      <c r="I15" s="8" t="s">
        <v>34</v>
      </c>
      <c r="J15" s="10">
        <v>81.194248591180767</v>
      </c>
      <c r="K15" s="8" t="s">
        <v>34</v>
      </c>
      <c r="L15" s="10">
        <v>11.212834098019108</v>
      </c>
      <c r="M15" s="10">
        <v>105.79014175415945</v>
      </c>
      <c r="N15" s="10" t="s">
        <v>34</v>
      </c>
      <c r="O15" s="3">
        <v>712.80463753052845</v>
      </c>
      <c r="P15" s="10" t="s">
        <v>34</v>
      </c>
      <c r="Q15" s="3">
        <v>146.14171179924645</v>
      </c>
      <c r="R15" s="3"/>
      <c r="S15" s="3">
        <v>2.6941801050510468</v>
      </c>
      <c r="T15" s="3">
        <v>2328.3114956259906</v>
      </c>
      <c r="U15" s="3">
        <v>1576.3175374716893</v>
      </c>
      <c r="V15" s="3">
        <v>13982.072083114881</v>
      </c>
    </row>
    <row r="16" spans="1:22" x14ac:dyDescent="0.3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T16" s="3"/>
      <c r="U16" s="3"/>
      <c r="V16" s="3"/>
    </row>
    <row r="17" spans="1:22" x14ac:dyDescent="0.3">
      <c r="A17" s="1" t="s">
        <v>30</v>
      </c>
      <c r="B17" s="9" t="s">
        <v>1</v>
      </c>
      <c r="C17" s="9" t="s">
        <v>2</v>
      </c>
      <c r="D17" s="9" t="s">
        <v>3</v>
      </c>
      <c r="E17" s="9" t="s">
        <v>4</v>
      </c>
      <c r="F17" s="9" t="s">
        <v>5</v>
      </c>
      <c r="G17" s="9" t="s">
        <v>6</v>
      </c>
      <c r="H17" s="9" t="s">
        <v>7</v>
      </c>
      <c r="I17" s="9" t="s">
        <v>8</v>
      </c>
      <c r="J17" s="9" t="s">
        <v>9</v>
      </c>
      <c r="K17" s="9" t="s">
        <v>10</v>
      </c>
      <c r="L17" s="9" t="s">
        <v>11</v>
      </c>
      <c r="M17" s="9" t="s">
        <v>12</v>
      </c>
      <c r="N17" s="1" t="s">
        <v>13</v>
      </c>
      <c r="O17" s="1" t="s">
        <v>14</v>
      </c>
      <c r="P17" s="1" t="s">
        <v>15</v>
      </c>
      <c r="Q17" s="1" t="s">
        <v>16</v>
      </c>
      <c r="R17" s="1" t="s">
        <v>17</v>
      </c>
      <c r="S17" s="1" t="s">
        <v>18</v>
      </c>
      <c r="T17" s="2" t="s">
        <v>19</v>
      </c>
      <c r="U17" s="2" t="s">
        <v>20</v>
      </c>
      <c r="V17" s="2" t="s">
        <v>21</v>
      </c>
    </row>
    <row r="18" spans="1:22" x14ac:dyDescent="0.3">
      <c r="B18" s="8" t="s">
        <v>29</v>
      </c>
      <c r="C18" s="8" t="s">
        <v>34</v>
      </c>
      <c r="D18" s="8" t="s">
        <v>34</v>
      </c>
      <c r="E18" s="8" t="s">
        <v>34</v>
      </c>
      <c r="F18" s="8" t="s">
        <v>34</v>
      </c>
      <c r="G18" s="10">
        <v>5.6423449999388549</v>
      </c>
      <c r="H18" s="8" t="s">
        <v>34</v>
      </c>
      <c r="I18" s="8" t="s">
        <v>34</v>
      </c>
      <c r="J18" s="10">
        <v>8.6221309603885032</v>
      </c>
      <c r="K18" s="8" t="s">
        <v>34</v>
      </c>
      <c r="L18" s="10">
        <v>2.7663651683661281</v>
      </c>
      <c r="M18" s="10">
        <v>20.086649659517125</v>
      </c>
      <c r="N18" s="10" t="s">
        <v>34</v>
      </c>
      <c r="O18" s="3">
        <v>408.3622742402348</v>
      </c>
      <c r="P18" s="10" t="s">
        <v>34</v>
      </c>
      <c r="Q18" s="3">
        <v>85.289803203791308</v>
      </c>
      <c r="R18" s="3"/>
      <c r="S18" s="3">
        <v>1.5221630361329925</v>
      </c>
      <c r="T18" s="3">
        <v>1122.7699688663029</v>
      </c>
      <c r="U18" s="3">
        <v>1220.301412421416</v>
      </c>
      <c r="V18" s="3">
        <v>8793.2788216963309</v>
      </c>
    </row>
    <row r="19" spans="1:22" x14ac:dyDescent="0.3">
      <c r="B19" s="8" t="s">
        <v>23</v>
      </c>
      <c r="C19" s="8" t="s">
        <v>34</v>
      </c>
      <c r="D19" s="8" t="s">
        <v>34</v>
      </c>
      <c r="E19" s="8" t="s">
        <v>34</v>
      </c>
      <c r="F19" s="10">
        <v>11.90001297571046</v>
      </c>
      <c r="G19" s="10">
        <v>6.498296385216733</v>
      </c>
      <c r="H19" s="8" t="s">
        <v>34</v>
      </c>
      <c r="I19" s="8" t="s">
        <v>34</v>
      </c>
      <c r="J19" s="10">
        <v>20.160239102688944</v>
      </c>
      <c r="K19" s="8" t="s">
        <v>34</v>
      </c>
      <c r="L19" s="10">
        <v>4.6330237349162937</v>
      </c>
      <c r="M19" s="10">
        <v>33.88632359578461</v>
      </c>
      <c r="N19" s="3">
        <v>1.4961996910396766</v>
      </c>
      <c r="O19" s="3">
        <v>453.45435678205189</v>
      </c>
      <c r="P19" s="10" t="s">
        <v>34</v>
      </c>
      <c r="Q19" s="3">
        <v>155.10197985989237</v>
      </c>
      <c r="R19" s="3"/>
      <c r="S19" s="3">
        <v>2.2814558496984771</v>
      </c>
      <c r="T19" s="3">
        <v>1446.8456262500886</v>
      </c>
      <c r="U19" s="3">
        <v>6926.2771512509562</v>
      </c>
      <c r="V19" s="3">
        <v>11122.210620820799</v>
      </c>
    </row>
    <row r="20" spans="1:22" x14ac:dyDescent="0.3">
      <c r="B20" s="8" t="s">
        <v>24</v>
      </c>
      <c r="C20" s="8" t="s">
        <v>34</v>
      </c>
      <c r="D20" s="8" t="s">
        <v>34</v>
      </c>
      <c r="E20" s="8" t="s">
        <v>34</v>
      </c>
      <c r="F20" s="8" t="s">
        <v>34</v>
      </c>
      <c r="G20" s="10">
        <v>9.1757953960014671</v>
      </c>
      <c r="H20" s="8" t="s">
        <v>34</v>
      </c>
      <c r="I20" s="8" t="s">
        <v>34</v>
      </c>
      <c r="J20" s="10">
        <v>27.831567878283895</v>
      </c>
      <c r="K20" s="8" t="s">
        <v>34</v>
      </c>
      <c r="L20" s="10">
        <v>4.9584434893330478</v>
      </c>
      <c r="M20" s="10">
        <v>39.469054692979228</v>
      </c>
      <c r="N20" s="3">
        <v>1.894324999906867</v>
      </c>
      <c r="O20" s="3">
        <v>502.7333322470048</v>
      </c>
      <c r="P20" s="10" t="s">
        <v>34</v>
      </c>
      <c r="Q20" s="3">
        <v>164.10087626084194</v>
      </c>
      <c r="R20" s="3"/>
      <c r="S20" s="3">
        <v>4.2529903284961215</v>
      </c>
      <c r="T20" s="3">
        <v>1375.6321627732709</v>
      </c>
      <c r="U20" s="3">
        <v>4260.4845094608918</v>
      </c>
      <c r="V20" s="3">
        <v>10340.946599243352</v>
      </c>
    </row>
    <row r="21" spans="1:22" x14ac:dyDescent="0.3">
      <c r="B21" s="8" t="s">
        <v>25</v>
      </c>
      <c r="C21" s="8" t="s">
        <v>34</v>
      </c>
      <c r="D21" s="8" t="s">
        <v>34</v>
      </c>
      <c r="E21" s="8" t="s">
        <v>34</v>
      </c>
      <c r="F21" s="8" t="s">
        <v>34</v>
      </c>
      <c r="G21" s="10">
        <v>11.126879965479379</v>
      </c>
      <c r="H21" s="8" t="s">
        <v>34</v>
      </c>
      <c r="I21" s="8" t="s">
        <v>34</v>
      </c>
      <c r="J21" s="10">
        <v>17.763252724318953</v>
      </c>
      <c r="K21" s="8" t="s">
        <v>34</v>
      </c>
      <c r="L21" s="10">
        <v>4.6898420537296115</v>
      </c>
      <c r="M21" s="10">
        <v>43.428659752596474</v>
      </c>
      <c r="N21" s="3">
        <v>1.3573214422650133</v>
      </c>
      <c r="O21" s="3">
        <v>371.95754035655631</v>
      </c>
      <c r="P21" s="10" t="s">
        <v>34</v>
      </c>
      <c r="Q21" s="3">
        <v>120.49941001303036</v>
      </c>
      <c r="R21" s="3"/>
      <c r="S21" s="3">
        <v>1.1287361051498668</v>
      </c>
      <c r="T21" s="3">
        <v>1195.6760951880412</v>
      </c>
      <c r="U21" s="3">
        <v>3282.2839052685408</v>
      </c>
      <c r="V21" s="3">
        <v>7154.4138296432402</v>
      </c>
    </row>
    <row r="22" spans="1:22" x14ac:dyDescent="0.3">
      <c r="B22" s="8" t="s">
        <v>26</v>
      </c>
      <c r="C22" s="8" t="s">
        <v>34</v>
      </c>
      <c r="D22" s="8" t="s">
        <v>34</v>
      </c>
      <c r="E22" s="8" t="s">
        <v>34</v>
      </c>
      <c r="F22" s="8" t="s">
        <v>34</v>
      </c>
      <c r="G22" s="10">
        <v>14.6535520346774</v>
      </c>
      <c r="H22" s="8" t="s">
        <v>34</v>
      </c>
      <c r="I22" s="8" t="s">
        <v>34</v>
      </c>
      <c r="J22" s="10">
        <v>22.806511677311992</v>
      </c>
      <c r="K22" s="8" t="s">
        <v>34</v>
      </c>
      <c r="L22" s="10">
        <v>5.7558407133475731</v>
      </c>
      <c r="M22" s="10">
        <v>48.972813492005088</v>
      </c>
      <c r="N22" s="10" t="s">
        <v>34</v>
      </c>
      <c r="O22" s="3">
        <v>401.99409450398008</v>
      </c>
      <c r="P22" s="10" t="s">
        <v>34</v>
      </c>
      <c r="Q22" s="3">
        <v>126.99064975559479</v>
      </c>
      <c r="R22" s="3"/>
      <c r="S22" s="3">
        <v>1.3143077020715892</v>
      </c>
      <c r="T22" s="3">
        <v>1374.6719948932835</v>
      </c>
      <c r="U22" s="3">
        <v>1999.6637778379879</v>
      </c>
      <c r="V22" s="3">
        <v>7374.1702113154734</v>
      </c>
    </row>
    <row r="23" spans="1:22" x14ac:dyDescent="0.3">
      <c r="B23" s="8" t="s">
        <v>27</v>
      </c>
      <c r="C23" s="8" t="s">
        <v>34</v>
      </c>
      <c r="D23" s="8" t="s">
        <v>34</v>
      </c>
      <c r="E23" s="8" t="s">
        <v>34</v>
      </c>
      <c r="F23" s="10">
        <v>16.155936794860818</v>
      </c>
      <c r="G23" s="10">
        <v>13.339818091474454</v>
      </c>
      <c r="H23" s="8" t="s">
        <v>34</v>
      </c>
      <c r="I23" s="8" t="s">
        <v>34</v>
      </c>
      <c r="J23" s="10">
        <v>104.47994092845508</v>
      </c>
      <c r="K23" s="8" t="s">
        <v>34</v>
      </c>
      <c r="L23" s="10">
        <v>12.725182135014744</v>
      </c>
      <c r="M23" s="10">
        <v>74.995213152298092</v>
      </c>
      <c r="N23" s="10" t="s">
        <v>34</v>
      </c>
      <c r="O23" s="3">
        <v>651.67994258991985</v>
      </c>
      <c r="P23" s="10" t="s">
        <v>34</v>
      </c>
      <c r="Q23" s="3">
        <v>134.86315422370973</v>
      </c>
      <c r="R23" s="3"/>
      <c r="S23" s="3">
        <v>1.4326388852219873</v>
      </c>
      <c r="T23" s="3">
        <v>1719.756627470925</v>
      </c>
      <c r="U23" s="3">
        <v>864.75346545399873</v>
      </c>
      <c r="V23" s="3">
        <v>8170.8413911942971</v>
      </c>
    </row>
    <row r="24" spans="1:22" x14ac:dyDescent="0.3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</row>
    <row r="26" spans="1:22" x14ac:dyDescent="0.3">
      <c r="A26" s="1" t="s">
        <v>31</v>
      </c>
      <c r="B26" s="1" t="s">
        <v>1</v>
      </c>
      <c r="C26" s="1" t="s">
        <v>2</v>
      </c>
      <c r="D26" s="1" t="s">
        <v>3</v>
      </c>
      <c r="E26" s="1" t="s">
        <v>4</v>
      </c>
      <c r="F26" s="1" t="s">
        <v>5</v>
      </c>
      <c r="G26" s="1" t="s">
        <v>6</v>
      </c>
      <c r="H26" s="1" t="s">
        <v>7</v>
      </c>
      <c r="I26" s="1" t="s">
        <v>8</v>
      </c>
      <c r="J26" s="1" t="s">
        <v>9</v>
      </c>
      <c r="K26" s="1" t="s">
        <v>10</v>
      </c>
      <c r="L26" s="1" t="s">
        <v>11</v>
      </c>
      <c r="M26" s="1" t="s">
        <v>12</v>
      </c>
      <c r="N26" s="1" t="s">
        <v>13</v>
      </c>
      <c r="O26" s="1" t="s">
        <v>14</v>
      </c>
      <c r="P26" s="1" t="s">
        <v>15</v>
      </c>
      <c r="Q26" s="1" t="s">
        <v>16</v>
      </c>
      <c r="R26" s="1" t="s">
        <v>17</v>
      </c>
      <c r="S26" s="1" t="s">
        <v>18</v>
      </c>
      <c r="T26" s="2" t="s">
        <v>19</v>
      </c>
      <c r="U26" s="2" t="s">
        <v>20</v>
      </c>
      <c r="V26" s="2" t="s">
        <v>21</v>
      </c>
    </row>
    <row r="27" spans="1:22" x14ac:dyDescent="0.3">
      <c r="B27" t="str">
        <f>B2</f>
        <v>R</v>
      </c>
      <c r="C27" t="str">
        <f t="shared" ref="C27:V27" si="0">C2</f>
        <v>UD</v>
      </c>
      <c r="D27" t="str">
        <f t="shared" si="0"/>
        <v>UD</v>
      </c>
      <c r="E27" t="str">
        <f t="shared" si="0"/>
        <v>UD</v>
      </c>
      <c r="F27" s="3">
        <f t="shared" si="0"/>
        <v>36.614550461192565</v>
      </c>
      <c r="G27" s="3">
        <f t="shared" si="0"/>
        <v>8.1156892451203788</v>
      </c>
      <c r="H27" t="str">
        <f t="shared" si="0"/>
        <v>UD</v>
      </c>
      <c r="I27" s="3" t="str">
        <f t="shared" si="0"/>
        <v>UD</v>
      </c>
      <c r="J27" s="3">
        <f t="shared" si="0"/>
        <v>4.6078428750069707</v>
      </c>
      <c r="K27" s="3" t="str">
        <f t="shared" si="0"/>
        <v>UD</v>
      </c>
      <c r="L27" s="3">
        <f t="shared" si="0"/>
        <v>2.719537556836304</v>
      </c>
      <c r="M27" s="3">
        <f t="shared" si="0"/>
        <v>20.925232873630964</v>
      </c>
      <c r="N27" s="3" t="str">
        <f t="shared" si="0"/>
        <v>UD</v>
      </c>
      <c r="O27" s="3">
        <f t="shared" si="0"/>
        <v>421.425578995237</v>
      </c>
      <c r="P27" s="3" t="str">
        <f t="shared" si="0"/>
        <v>UD</v>
      </c>
      <c r="Q27" s="3">
        <f t="shared" si="0"/>
        <v>173.20543512866371</v>
      </c>
      <c r="R27" s="3">
        <f t="shared" si="0"/>
        <v>0</v>
      </c>
      <c r="S27" s="3">
        <f t="shared" si="0"/>
        <v>1.4306656299203575</v>
      </c>
      <c r="T27" s="3">
        <f t="shared" si="0"/>
        <v>3434.971384318831</v>
      </c>
      <c r="U27" s="3">
        <f t="shared" si="0"/>
        <v>1967.7424334818547</v>
      </c>
      <c r="V27" s="3">
        <f t="shared" si="0"/>
        <v>13459.381187675512</v>
      </c>
    </row>
    <row r="28" spans="1:22" x14ac:dyDescent="0.3">
      <c r="B28" t="str">
        <f>B10</f>
        <v>Control</v>
      </c>
      <c r="C28" t="str">
        <f t="shared" ref="C28:V28" si="1">C10</f>
        <v>UD</v>
      </c>
      <c r="D28" t="str">
        <f t="shared" si="1"/>
        <v>UD</v>
      </c>
      <c r="E28" t="str">
        <f t="shared" si="1"/>
        <v>UD</v>
      </c>
      <c r="F28" s="3">
        <f t="shared" si="1"/>
        <v>41.586234604971217</v>
      </c>
      <c r="G28" s="3">
        <f t="shared" si="1"/>
        <v>5.6251523140688429</v>
      </c>
      <c r="H28" t="str">
        <f t="shared" si="1"/>
        <v>UD</v>
      </c>
      <c r="I28" s="3" t="str">
        <f t="shared" si="1"/>
        <v>UD</v>
      </c>
      <c r="J28" s="3">
        <f t="shared" si="1"/>
        <v>4.1738150656282009</v>
      </c>
      <c r="K28" s="3" t="str">
        <f t="shared" si="1"/>
        <v>UD</v>
      </c>
      <c r="L28" s="3">
        <f t="shared" si="1"/>
        <v>5.1459389597197136</v>
      </c>
      <c r="M28" s="3">
        <f t="shared" si="1"/>
        <v>34.288286593782331</v>
      </c>
      <c r="N28" s="3">
        <f t="shared" si="1"/>
        <v>5.469302816595409</v>
      </c>
      <c r="O28" s="3">
        <f t="shared" si="1"/>
        <v>401.67270454251712</v>
      </c>
      <c r="P28" s="3" t="str">
        <f t="shared" si="1"/>
        <v>UD</v>
      </c>
      <c r="Q28" s="3">
        <f t="shared" si="1"/>
        <v>312.26829874311119</v>
      </c>
      <c r="R28" s="3">
        <f t="shared" si="1"/>
        <v>0</v>
      </c>
      <c r="S28" s="3">
        <f t="shared" si="1"/>
        <v>5.0927686905054941</v>
      </c>
      <c r="T28" s="3">
        <f t="shared" si="1"/>
        <v>2253.1654255346866</v>
      </c>
      <c r="U28" s="3">
        <f t="shared" si="1"/>
        <v>1989.0049198697227</v>
      </c>
      <c r="V28" s="3">
        <f t="shared" si="1"/>
        <v>21802.025828876427</v>
      </c>
    </row>
    <row r="29" spans="1:22" x14ac:dyDescent="0.3">
      <c r="B29" t="str">
        <f>B18</f>
        <v>Control</v>
      </c>
      <c r="C29" t="str">
        <f t="shared" ref="C29:V29" si="2">C18</f>
        <v>UD</v>
      </c>
      <c r="D29" t="str">
        <f t="shared" si="2"/>
        <v>UD</v>
      </c>
      <c r="E29" t="str">
        <f t="shared" si="2"/>
        <v>UD</v>
      </c>
      <c r="F29" s="3" t="str">
        <f t="shared" si="2"/>
        <v>UD</v>
      </c>
      <c r="G29" s="3">
        <f t="shared" si="2"/>
        <v>5.6423449999388549</v>
      </c>
      <c r="H29" t="str">
        <f t="shared" si="2"/>
        <v>UD</v>
      </c>
      <c r="I29" s="3" t="str">
        <f t="shared" si="2"/>
        <v>UD</v>
      </c>
      <c r="J29" s="3">
        <f t="shared" si="2"/>
        <v>8.6221309603885032</v>
      </c>
      <c r="K29" s="3" t="str">
        <f t="shared" si="2"/>
        <v>UD</v>
      </c>
      <c r="L29" s="3">
        <f t="shared" si="2"/>
        <v>2.7663651683661281</v>
      </c>
      <c r="M29" s="3">
        <f t="shared" si="2"/>
        <v>20.086649659517125</v>
      </c>
      <c r="N29" s="3" t="str">
        <f t="shared" si="2"/>
        <v>UD</v>
      </c>
      <c r="O29" s="3">
        <f t="shared" si="2"/>
        <v>408.3622742402348</v>
      </c>
      <c r="P29" s="3" t="str">
        <f t="shared" si="2"/>
        <v>UD</v>
      </c>
      <c r="Q29" s="3">
        <f t="shared" si="2"/>
        <v>85.289803203791308</v>
      </c>
      <c r="R29" s="3">
        <f t="shared" si="2"/>
        <v>0</v>
      </c>
      <c r="S29" s="3">
        <f t="shared" si="2"/>
        <v>1.5221630361329925</v>
      </c>
      <c r="T29" s="3">
        <f t="shared" si="2"/>
        <v>1122.7699688663029</v>
      </c>
      <c r="U29" s="3">
        <f t="shared" si="2"/>
        <v>1220.301412421416</v>
      </c>
      <c r="V29" s="3">
        <f t="shared" si="2"/>
        <v>8793.2788216963309</v>
      </c>
    </row>
    <row r="30" spans="1:22" x14ac:dyDescent="0.3">
      <c r="B30" s="4" t="s">
        <v>32</v>
      </c>
      <c r="C30" s="4" t="e">
        <f>AVERAGE(C27:C29)</f>
        <v>#DIV/0!</v>
      </c>
      <c r="D30" s="4" t="e">
        <f t="shared" ref="D30:V30" si="3">AVERAGE(D27:D29)</f>
        <v>#DIV/0!</v>
      </c>
      <c r="E30" s="4" t="e">
        <f t="shared" si="3"/>
        <v>#DIV/0!</v>
      </c>
      <c r="F30" s="6">
        <f t="shared" si="3"/>
        <v>39.100392533081887</v>
      </c>
      <c r="G30" s="6">
        <f t="shared" si="3"/>
        <v>6.4610621863760258</v>
      </c>
      <c r="H30" s="4" t="e">
        <f t="shared" si="3"/>
        <v>#DIV/0!</v>
      </c>
      <c r="I30" s="6" t="e">
        <f t="shared" si="3"/>
        <v>#DIV/0!</v>
      </c>
      <c r="J30" s="6">
        <f t="shared" si="3"/>
        <v>5.801262967007891</v>
      </c>
      <c r="K30" s="6" t="e">
        <f t="shared" si="3"/>
        <v>#DIV/0!</v>
      </c>
      <c r="L30" s="6">
        <f t="shared" si="3"/>
        <v>3.5439472283073816</v>
      </c>
      <c r="M30" s="6">
        <f t="shared" si="3"/>
        <v>25.100056375643472</v>
      </c>
      <c r="N30" s="6">
        <f t="shared" si="3"/>
        <v>5.469302816595409</v>
      </c>
      <c r="O30" s="6">
        <f t="shared" si="3"/>
        <v>410.48685259266296</v>
      </c>
      <c r="P30" s="6" t="e">
        <f t="shared" si="3"/>
        <v>#DIV/0!</v>
      </c>
      <c r="Q30" s="6">
        <f t="shared" si="3"/>
        <v>190.25451235852208</v>
      </c>
      <c r="R30" s="6">
        <f t="shared" si="3"/>
        <v>0</v>
      </c>
      <c r="S30" s="6">
        <f t="shared" si="3"/>
        <v>2.6818657855196144</v>
      </c>
      <c r="T30" s="6">
        <f t="shared" si="3"/>
        <v>2270.3022595732732</v>
      </c>
      <c r="U30" s="6">
        <f t="shared" si="3"/>
        <v>1725.6829219243311</v>
      </c>
      <c r="V30" s="6">
        <f t="shared" si="3"/>
        <v>14684.895279416089</v>
      </c>
    </row>
    <row r="31" spans="1:22" ht="14.5" thickBot="1" x14ac:dyDescent="0.35">
      <c r="B31" s="5" t="s">
        <v>33</v>
      </c>
      <c r="C31" s="5" t="e">
        <f>_xlfn.STDEV.S(C27:C29)</f>
        <v>#DIV/0!</v>
      </c>
      <c r="D31" s="5" t="e">
        <f t="shared" ref="D31:V31" si="4">_xlfn.STDEV.S(D27:D29)</f>
        <v>#DIV/0!</v>
      </c>
      <c r="E31" s="5" t="e">
        <f t="shared" si="4"/>
        <v>#DIV/0!</v>
      </c>
      <c r="F31" s="7">
        <f t="shared" si="4"/>
        <v>3.5155115719835197</v>
      </c>
      <c r="G31" s="7">
        <f t="shared" si="4"/>
        <v>1.4329748514047922</v>
      </c>
      <c r="H31" s="5" t="e">
        <f t="shared" si="4"/>
        <v>#DIV/0!</v>
      </c>
      <c r="I31" s="7" t="e">
        <f t="shared" si="4"/>
        <v>#DIV/0!</v>
      </c>
      <c r="J31" s="7">
        <f t="shared" si="4"/>
        <v>2.4525633960996625</v>
      </c>
      <c r="K31" s="7" t="e">
        <f t="shared" si="4"/>
        <v>#DIV/0!</v>
      </c>
      <c r="L31" s="7">
        <f t="shared" si="4"/>
        <v>1.3875630929566796</v>
      </c>
      <c r="M31" s="7">
        <f t="shared" si="4"/>
        <v>7.9682800125176714</v>
      </c>
      <c r="N31" s="7" t="e">
        <f t="shared" si="4"/>
        <v>#DIV/0!</v>
      </c>
      <c r="O31" s="7">
        <f t="shared" si="4"/>
        <v>10.046361887167576</v>
      </c>
      <c r="P31" s="7" t="e">
        <f t="shared" si="4"/>
        <v>#DIV/0!</v>
      </c>
      <c r="Q31" s="7">
        <f t="shared" si="4"/>
        <v>114.44567547581485</v>
      </c>
      <c r="R31" s="7">
        <f t="shared" si="4"/>
        <v>0</v>
      </c>
      <c r="S31" s="7">
        <f t="shared" si="4"/>
        <v>2.0884043087457771</v>
      </c>
      <c r="T31" s="7">
        <f t="shared" si="4"/>
        <v>1156.1959607764682</v>
      </c>
      <c r="U31" s="7">
        <f t="shared" si="4"/>
        <v>437.8023251907548</v>
      </c>
      <c r="V31" s="7">
        <f t="shared" si="4"/>
        <v>6590.3936351325274</v>
      </c>
    </row>
    <row r="32" spans="1:22" x14ac:dyDescent="0.3">
      <c r="B32" t="s">
        <v>23</v>
      </c>
      <c r="C32" t="str">
        <f t="shared" ref="C32:V32" si="5">C3</f>
        <v>UD</v>
      </c>
      <c r="D32" t="str">
        <f t="shared" si="5"/>
        <v>UD</v>
      </c>
      <c r="E32" t="str">
        <f t="shared" si="5"/>
        <v>UD</v>
      </c>
      <c r="F32" s="3">
        <f t="shared" si="5"/>
        <v>38.177952152231818</v>
      </c>
      <c r="G32" s="3">
        <f t="shared" si="5"/>
        <v>13.537217811400746</v>
      </c>
      <c r="H32" t="str">
        <f t="shared" si="5"/>
        <v>UD</v>
      </c>
      <c r="I32" s="3">
        <f t="shared" si="5"/>
        <v>4.1804497297712855</v>
      </c>
      <c r="J32" s="3">
        <f t="shared" si="5"/>
        <v>8.509009009881602</v>
      </c>
      <c r="K32" s="3" t="str">
        <f t="shared" si="5"/>
        <v>UD</v>
      </c>
      <c r="L32" s="3">
        <f t="shared" si="5"/>
        <v>4.9890194929911456</v>
      </c>
      <c r="M32" s="3">
        <f t="shared" si="5"/>
        <v>55.143917345708118</v>
      </c>
      <c r="N32" s="3">
        <f t="shared" si="5"/>
        <v>4.2353039099302743</v>
      </c>
      <c r="O32" s="3">
        <f t="shared" si="5"/>
        <v>505.78367720200953</v>
      </c>
      <c r="P32" s="3" t="str">
        <f t="shared" si="5"/>
        <v>UD</v>
      </c>
      <c r="Q32" s="3">
        <f t="shared" si="5"/>
        <v>258.85325610247111</v>
      </c>
      <c r="R32" s="3">
        <f t="shared" si="5"/>
        <v>0</v>
      </c>
      <c r="S32" s="3">
        <f t="shared" si="5"/>
        <v>4.5451292579321505</v>
      </c>
      <c r="T32" s="3">
        <f t="shared" si="5"/>
        <v>5618.8876137563129</v>
      </c>
      <c r="U32" s="3">
        <f t="shared" si="5"/>
        <v>16444.03903743911</v>
      </c>
      <c r="V32" s="3">
        <f t="shared" si="5"/>
        <v>21654.225795728646</v>
      </c>
    </row>
    <row r="33" spans="2:22" x14ac:dyDescent="0.3">
      <c r="B33" t="s">
        <v>23</v>
      </c>
      <c r="C33" t="str">
        <f t="shared" ref="C33:V33" si="6">C11</f>
        <v>UD</v>
      </c>
      <c r="D33" t="str">
        <f t="shared" si="6"/>
        <v>UD</v>
      </c>
      <c r="E33" t="str">
        <f t="shared" si="6"/>
        <v>UD</v>
      </c>
      <c r="F33" s="3">
        <f t="shared" si="6"/>
        <v>27.598121098812001</v>
      </c>
      <c r="G33" s="3">
        <f t="shared" si="6"/>
        <v>6.2428935708093585</v>
      </c>
      <c r="H33" t="str">
        <f t="shared" si="6"/>
        <v>UD</v>
      </c>
      <c r="I33" s="3" t="str">
        <f t="shared" si="6"/>
        <v>UD</v>
      </c>
      <c r="J33" s="3">
        <f t="shared" si="6"/>
        <v>4.8184768030580125</v>
      </c>
      <c r="K33" s="3" t="str">
        <f t="shared" si="6"/>
        <v>UD</v>
      </c>
      <c r="L33" s="3">
        <f t="shared" si="6"/>
        <v>5.6014479671344048</v>
      </c>
      <c r="M33" s="3">
        <f t="shared" si="6"/>
        <v>74.513745047329465</v>
      </c>
      <c r="N33" s="3">
        <f t="shared" si="6"/>
        <v>2.6516770558677232</v>
      </c>
      <c r="O33" s="3">
        <f t="shared" si="6"/>
        <v>311.6104182348364</v>
      </c>
      <c r="P33" s="3" t="str">
        <f t="shared" si="6"/>
        <v>UD</v>
      </c>
      <c r="Q33" s="3">
        <f t="shared" si="6"/>
        <v>376.022753176626</v>
      </c>
      <c r="R33" s="3">
        <f t="shared" si="6"/>
        <v>5.5772827075382345</v>
      </c>
      <c r="S33" s="3">
        <f t="shared" si="6"/>
        <v>5.8701206065235807</v>
      </c>
      <c r="T33" s="3">
        <f t="shared" si="6"/>
        <v>8302.4802684786646</v>
      </c>
      <c r="U33" s="3">
        <f t="shared" si="6"/>
        <v>19965.704184043861</v>
      </c>
      <c r="V33" s="3">
        <f t="shared" si="6"/>
        <v>24762.250293056568</v>
      </c>
    </row>
    <row r="34" spans="2:22" x14ac:dyDescent="0.3">
      <c r="B34" t="s">
        <v>23</v>
      </c>
      <c r="C34" t="str">
        <f t="shared" ref="C34:V34" si="7">C19</f>
        <v>UD</v>
      </c>
      <c r="D34" t="str">
        <f t="shared" si="7"/>
        <v>UD</v>
      </c>
      <c r="E34" t="str">
        <f t="shared" si="7"/>
        <v>UD</v>
      </c>
      <c r="F34" s="3">
        <f t="shared" si="7"/>
        <v>11.90001297571046</v>
      </c>
      <c r="G34" s="3">
        <f t="shared" si="7"/>
        <v>6.498296385216733</v>
      </c>
      <c r="H34" t="str">
        <f t="shared" si="7"/>
        <v>UD</v>
      </c>
      <c r="I34" s="3" t="str">
        <f t="shared" si="7"/>
        <v>UD</v>
      </c>
      <c r="J34" s="3">
        <f t="shared" si="7"/>
        <v>20.160239102688944</v>
      </c>
      <c r="K34" s="3" t="str">
        <f t="shared" si="7"/>
        <v>UD</v>
      </c>
      <c r="L34" s="3">
        <f t="shared" si="7"/>
        <v>4.6330237349162937</v>
      </c>
      <c r="M34" s="3">
        <f t="shared" si="7"/>
        <v>33.88632359578461</v>
      </c>
      <c r="N34" s="3">
        <f t="shared" si="7"/>
        <v>1.4961996910396766</v>
      </c>
      <c r="O34" s="3">
        <f t="shared" si="7"/>
        <v>453.45435678205189</v>
      </c>
      <c r="P34" s="3" t="str">
        <f t="shared" si="7"/>
        <v>UD</v>
      </c>
      <c r="Q34" s="3">
        <f t="shared" si="7"/>
        <v>155.10197985989237</v>
      </c>
      <c r="R34" s="3">
        <f t="shared" si="7"/>
        <v>0</v>
      </c>
      <c r="S34" s="3">
        <f t="shared" si="7"/>
        <v>2.2814558496984771</v>
      </c>
      <c r="T34" s="3">
        <f t="shared" si="7"/>
        <v>1446.8456262500886</v>
      </c>
      <c r="U34" s="3">
        <f t="shared" si="7"/>
        <v>6926.2771512509562</v>
      </c>
      <c r="V34" s="3">
        <f t="shared" si="7"/>
        <v>11122.210620820799</v>
      </c>
    </row>
    <row r="35" spans="2:22" x14ac:dyDescent="0.3">
      <c r="B35" s="4" t="s">
        <v>32</v>
      </c>
      <c r="C35" s="4" t="e">
        <f>AVERAGE(C32:C34)</f>
        <v>#DIV/0!</v>
      </c>
      <c r="D35" s="4" t="e">
        <f t="shared" ref="D35:V35" si="8">AVERAGE(D32:D34)</f>
        <v>#DIV/0!</v>
      </c>
      <c r="E35" s="4" t="e">
        <f t="shared" si="8"/>
        <v>#DIV/0!</v>
      </c>
      <c r="F35" s="6">
        <f t="shared" si="8"/>
        <v>25.892028742251426</v>
      </c>
      <c r="G35" s="6">
        <f t="shared" si="8"/>
        <v>8.7594692558089466</v>
      </c>
      <c r="H35" s="4" t="e">
        <f t="shared" si="8"/>
        <v>#DIV/0!</v>
      </c>
      <c r="I35" s="6">
        <f t="shared" si="8"/>
        <v>4.1804497297712855</v>
      </c>
      <c r="J35" s="6">
        <f t="shared" si="8"/>
        <v>11.162574971876188</v>
      </c>
      <c r="K35" s="6" t="e">
        <f t="shared" si="8"/>
        <v>#DIV/0!</v>
      </c>
      <c r="L35" s="6">
        <f t="shared" si="8"/>
        <v>5.074497065013948</v>
      </c>
      <c r="M35" s="6">
        <f t="shared" si="8"/>
        <v>54.514661996274064</v>
      </c>
      <c r="N35" s="6">
        <f t="shared" si="8"/>
        <v>2.7943935522792245</v>
      </c>
      <c r="O35" s="6">
        <f t="shared" si="8"/>
        <v>423.61615073963259</v>
      </c>
      <c r="P35" s="6" t="e">
        <f t="shared" si="8"/>
        <v>#DIV/0!</v>
      </c>
      <c r="Q35" s="6">
        <f t="shared" si="8"/>
        <v>263.3259963796632</v>
      </c>
      <c r="R35" s="6">
        <f t="shared" si="8"/>
        <v>1.8590942358460782</v>
      </c>
      <c r="S35" s="6">
        <f t="shared" si="8"/>
        <v>4.2322352380514028</v>
      </c>
      <c r="T35" s="6">
        <f t="shared" si="8"/>
        <v>5122.7378361616893</v>
      </c>
      <c r="U35" s="6">
        <f t="shared" si="8"/>
        <v>14445.340124244643</v>
      </c>
      <c r="V35" s="6">
        <f t="shared" si="8"/>
        <v>19179.562236535337</v>
      </c>
    </row>
    <row r="36" spans="2:22" ht="14.5" thickBot="1" x14ac:dyDescent="0.35">
      <c r="B36" s="5" t="s">
        <v>33</v>
      </c>
      <c r="C36" s="5" t="e">
        <f>_xlfn.STDEV.S(C32:C34)</f>
        <v>#DIV/0!</v>
      </c>
      <c r="D36" s="5" t="e">
        <f t="shared" ref="D36:V36" si="9">_xlfn.STDEV.S(D32:D34)</f>
        <v>#DIV/0!</v>
      </c>
      <c r="E36" s="5" t="e">
        <f t="shared" si="9"/>
        <v>#DIV/0!</v>
      </c>
      <c r="F36" s="7">
        <f t="shared" si="9"/>
        <v>13.221784493330501</v>
      </c>
      <c r="G36" s="7">
        <f t="shared" si="9"/>
        <v>4.1396217936843493</v>
      </c>
      <c r="H36" s="5" t="e">
        <f t="shared" si="9"/>
        <v>#DIV/0!</v>
      </c>
      <c r="I36" s="7" t="e">
        <f t="shared" si="9"/>
        <v>#DIV/0!</v>
      </c>
      <c r="J36" s="7">
        <f t="shared" si="9"/>
        <v>8.0077135844500837</v>
      </c>
      <c r="K36" s="7" t="e">
        <f t="shared" si="9"/>
        <v>#DIV/0!</v>
      </c>
      <c r="L36" s="7">
        <f t="shared" si="9"/>
        <v>0.48983791694395662</v>
      </c>
      <c r="M36" s="7">
        <f t="shared" si="9"/>
        <v>20.321019048548127</v>
      </c>
      <c r="N36" s="7">
        <f t="shared" si="9"/>
        <v>1.375117805588689</v>
      </c>
      <c r="O36" s="7">
        <f t="shared" si="9"/>
        <v>100.46667372495034</v>
      </c>
      <c r="P36" s="7" t="e">
        <f t="shared" si="9"/>
        <v>#DIV/0!</v>
      </c>
      <c r="Q36" s="7">
        <f t="shared" si="9"/>
        <v>110.52828178754196</v>
      </c>
      <c r="R36" s="7">
        <f t="shared" si="9"/>
        <v>3.2200456725438449</v>
      </c>
      <c r="S36" s="7">
        <f t="shared" si="9"/>
        <v>1.8146778460590451</v>
      </c>
      <c r="T36" s="7">
        <f t="shared" si="9"/>
        <v>3454.6425340817132</v>
      </c>
      <c r="U36" s="7">
        <f t="shared" si="9"/>
        <v>6745.5735371490955</v>
      </c>
      <c r="V36" s="7">
        <f t="shared" si="9"/>
        <v>7148.8209072154596</v>
      </c>
    </row>
    <row r="37" spans="2:22" x14ac:dyDescent="0.3">
      <c r="B37" t="s">
        <v>24</v>
      </c>
      <c r="C37" t="str">
        <f t="shared" ref="C37:V37" si="10">C4</f>
        <v>UD</v>
      </c>
      <c r="D37" t="str">
        <f t="shared" si="10"/>
        <v>UD</v>
      </c>
      <c r="E37" t="str">
        <f t="shared" si="10"/>
        <v>UD</v>
      </c>
      <c r="F37" s="3">
        <f t="shared" si="10"/>
        <v>26.87398720224277</v>
      </c>
      <c r="G37" s="3">
        <f t="shared" si="10"/>
        <v>12.334548231502682</v>
      </c>
      <c r="H37" t="str">
        <f t="shared" si="10"/>
        <v>UD</v>
      </c>
      <c r="I37" s="3" t="str">
        <f t="shared" si="10"/>
        <v>UD</v>
      </c>
      <c r="J37" s="3">
        <f t="shared" si="10"/>
        <v>6.8725806888210945</v>
      </c>
      <c r="K37" s="3" t="str">
        <f t="shared" si="10"/>
        <v>UD</v>
      </c>
      <c r="L37" s="3">
        <f t="shared" si="10"/>
        <v>3.7562273377376334</v>
      </c>
      <c r="M37" s="3">
        <f t="shared" si="10"/>
        <v>40.124630519577273</v>
      </c>
      <c r="N37" s="3">
        <f t="shared" si="10"/>
        <v>2.0775221387273697</v>
      </c>
      <c r="O37" s="3">
        <f t="shared" si="10"/>
        <v>444.66456941974667</v>
      </c>
      <c r="P37" s="3" t="str">
        <f t="shared" si="10"/>
        <v>UD</v>
      </c>
      <c r="Q37" s="3">
        <f t="shared" si="10"/>
        <v>234.99272097423352</v>
      </c>
      <c r="R37" s="3">
        <f t="shared" si="10"/>
        <v>0</v>
      </c>
      <c r="S37" s="3">
        <f t="shared" si="10"/>
        <v>2.5711208047433183</v>
      </c>
      <c r="T37" s="3">
        <f t="shared" si="10"/>
        <v>2658.3836238203394</v>
      </c>
      <c r="U37" s="3">
        <f t="shared" si="10"/>
        <v>9639.1293443484356</v>
      </c>
      <c r="V37" s="3">
        <f t="shared" si="10"/>
        <v>16886.036896567475</v>
      </c>
    </row>
    <row r="38" spans="2:22" x14ac:dyDescent="0.3">
      <c r="B38" t="s">
        <v>24</v>
      </c>
      <c r="C38" t="str">
        <f t="shared" ref="C38:V38" si="11">C12</f>
        <v>UD</v>
      </c>
      <c r="D38" t="str">
        <f t="shared" si="11"/>
        <v>UD</v>
      </c>
      <c r="E38" t="str">
        <f t="shared" si="11"/>
        <v>UD</v>
      </c>
      <c r="F38" s="3">
        <f t="shared" si="11"/>
        <v>13.224984351571074</v>
      </c>
      <c r="G38" s="3">
        <f t="shared" si="11"/>
        <v>16.24304116793353</v>
      </c>
      <c r="H38" t="str">
        <f t="shared" si="11"/>
        <v>UD</v>
      </c>
      <c r="I38" s="3" t="str">
        <f t="shared" si="11"/>
        <v>UD</v>
      </c>
      <c r="J38" s="3">
        <f t="shared" si="11"/>
        <v>27.951933335541096</v>
      </c>
      <c r="K38" s="3" t="str">
        <f t="shared" si="11"/>
        <v>UD</v>
      </c>
      <c r="L38" s="3">
        <f t="shared" si="11"/>
        <v>7.0514867397558572</v>
      </c>
      <c r="M38" s="3">
        <f t="shared" si="11"/>
        <v>61.802127365230959</v>
      </c>
      <c r="N38" s="3">
        <f t="shared" si="11"/>
        <v>4.747833501577067</v>
      </c>
      <c r="O38" s="3">
        <f t="shared" si="11"/>
        <v>801.65750019362758</v>
      </c>
      <c r="P38" s="3" t="str">
        <f t="shared" si="11"/>
        <v>UD</v>
      </c>
      <c r="Q38" s="3">
        <f t="shared" si="11"/>
        <v>266.05467738299023</v>
      </c>
      <c r="R38" s="3">
        <f t="shared" si="11"/>
        <v>0</v>
      </c>
      <c r="S38" s="3">
        <f t="shared" si="11"/>
        <v>4.8864028051665693</v>
      </c>
      <c r="T38" s="3">
        <f t="shared" si="11"/>
        <v>1930.6544679218905</v>
      </c>
      <c r="U38" s="3">
        <f t="shared" si="11"/>
        <v>6812.8893728705098</v>
      </c>
      <c r="V38" s="3">
        <f t="shared" si="11"/>
        <v>16011.014530329785</v>
      </c>
    </row>
    <row r="39" spans="2:22" x14ac:dyDescent="0.3">
      <c r="B39" t="s">
        <v>24</v>
      </c>
      <c r="C39" t="str">
        <f t="shared" ref="C39:V39" si="12">C20</f>
        <v>UD</v>
      </c>
      <c r="D39" t="str">
        <f t="shared" si="12"/>
        <v>UD</v>
      </c>
      <c r="E39" t="str">
        <f t="shared" si="12"/>
        <v>UD</v>
      </c>
      <c r="F39" s="3" t="str">
        <f t="shared" si="12"/>
        <v>UD</v>
      </c>
      <c r="G39" s="3">
        <f t="shared" si="12"/>
        <v>9.1757953960014671</v>
      </c>
      <c r="H39" t="str">
        <f t="shared" si="12"/>
        <v>UD</v>
      </c>
      <c r="I39" s="3" t="str">
        <f t="shared" si="12"/>
        <v>UD</v>
      </c>
      <c r="J39" s="3">
        <f t="shared" si="12"/>
        <v>27.831567878283895</v>
      </c>
      <c r="K39" s="3" t="str">
        <f t="shared" si="12"/>
        <v>UD</v>
      </c>
      <c r="L39" s="3">
        <f t="shared" si="12"/>
        <v>4.9584434893330478</v>
      </c>
      <c r="M39" s="3">
        <f t="shared" si="12"/>
        <v>39.469054692979228</v>
      </c>
      <c r="N39" s="3">
        <f t="shared" si="12"/>
        <v>1.894324999906867</v>
      </c>
      <c r="O39" s="3">
        <f t="shared" si="12"/>
        <v>502.7333322470048</v>
      </c>
      <c r="P39" s="3" t="str">
        <f t="shared" si="12"/>
        <v>UD</v>
      </c>
      <c r="Q39" s="3">
        <f t="shared" si="12"/>
        <v>164.10087626084194</v>
      </c>
      <c r="R39" s="3">
        <f t="shared" si="12"/>
        <v>0</v>
      </c>
      <c r="S39" s="3">
        <f t="shared" si="12"/>
        <v>4.2529903284961215</v>
      </c>
      <c r="T39" s="3">
        <f t="shared" si="12"/>
        <v>1375.6321627732709</v>
      </c>
      <c r="U39" s="3">
        <f t="shared" si="12"/>
        <v>4260.4845094608918</v>
      </c>
      <c r="V39" s="3">
        <f t="shared" si="12"/>
        <v>10340.946599243352</v>
      </c>
    </row>
    <row r="40" spans="2:22" x14ac:dyDescent="0.3">
      <c r="B40" s="4" t="s">
        <v>32</v>
      </c>
      <c r="C40" s="4" t="e">
        <f>AVERAGE(C37:C39)</f>
        <v>#DIV/0!</v>
      </c>
      <c r="D40" s="4" t="e">
        <f t="shared" ref="D40:V40" si="13">AVERAGE(D37:D39)</f>
        <v>#DIV/0!</v>
      </c>
      <c r="E40" s="4" t="e">
        <f t="shared" si="13"/>
        <v>#DIV/0!</v>
      </c>
      <c r="F40" s="6">
        <f t="shared" si="13"/>
        <v>20.04948577690692</v>
      </c>
      <c r="G40" s="6">
        <f t="shared" si="13"/>
        <v>12.584461598479228</v>
      </c>
      <c r="H40" s="4" t="e">
        <f t="shared" si="13"/>
        <v>#DIV/0!</v>
      </c>
      <c r="I40" s="6" t="e">
        <f t="shared" si="13"/>
        <v>#DIV/0!</v>
      </c>
      <c r="J40" s="6">
        <f t="shared" si="13"/>
        <v>20.88536063421536</v>
      </c>
      <c r="K40" s="6" t="e">
        <f t="shared" si="13"/>
        <v>#DIV/0!</v>
      </c>
      <c r="L40" s="6">
        <f t="shared" si="13"/>
        <v>5.2553858556088455</v>
      </c>
      <c r="M40" s="6">
        <f t="shared" si="13"/>
        <v>47.131937525929153</v>
      </c>
      <c r="N40" s="6">
        <f t="shared" si="13"/>
        <v>2.9065602134037682</v>
      </c>
      <c r="O40" s="6">
        <f t="shared" si="13"/>
        <v>583.018467286793</v>
      </c>
      <c r="P40" s="6" t="e">
        <f t="shared" si="13"/>
        <v>#DIV/0!</v>
      </c>
      <c r="Q40" s="6">
        <f t="shared" si="13"/>
        <v>221.71609153935523</v>
      </c>
      <c r="R40" s="6">
        <f t="shared" si="13"/>
        <v>0</v>
      </c>
      <c r="S40" s="6">
        <f t="shared" si="13"/>
        <v>3.9035046461353367</v>
      </c>
      <c r="T40" s="6">
        <f t="shared" si="13"/>
        <v>1988.2234181718334</v>
      </c>
      <c r="U40" s="6">
        <f t="shared" si="13"/>
        <v>6904.1677422266121</v>
      </c>
      <c r="V40" s="6">
        <f t="shared" si="13"/>
        <v>14412.666008713539</v>
      </c>
    </row>
    <row r="41" spans="2:22" ht="14.5" thickBot="1" x14ac:dyDescent="0.35">
      <c r="B41" s="5" t="s">
        <v>33</v>
      </c>
      <c r="C41" s="5" t="e">
        <f>_xlfn.STDEV.S(C37:C39)</f>
        <v>#DIV/0!</v>
      </c>
      <c r="D41" s="5" t="e">
        <f t="shared" ref="D41:V41" si="14">_xlfn.STDEV.S(D37:D39)</f>
        <v>#DIV/0!</v>
      </c>
      <c r="E41" s="5" t="e">
        <f t="shared" si="14"/>
        <v>#DIV/0!</v>
      </c>
      <c r="F41" s="7">
        <f t="shared" si="14"/>
        <v>9.6513024721444776</v>
      </c>
      <c r="G41" s="7">
        <f t="shared" si="14"/>
        <v>3.5402447964043455</v>
      </c>
      <c r="H41" s="5" t="e">
        <f t="shared" si="14"/>
        <v>#DIV/0!</v>
      </c>
      <c r="I41" s="7" t="e">
        <f t="shared" si="14"/>
        <v>#DIV/0!</v>
      </c>
      <c r="J41" s="7">
        <f t="shared" si="14"/>
        <v>12.135572640356042</v>
      </c>
      <c r="K41" s="7" t="e">
        <f t="shared" si="14"/>
        <v>#DIV/0!</v>
      </c>
      <c r="L41" s="7">
        <f t="shared" si="14"/>
        <v>1.6675774969441413</v>
      </c>
      <c r="M41" s="7">
        <f t="shared" si="14"/>
        <v>12.7089849066308</v>
      </c>
      <c r="N41" s="7">
        <f t="shared" si="14"/>
        <v>1.5972181407758261</v>
      </c>
      <c r="O41" s="7">
        <f t="shared" si="14"/>
        <v>191.56008283799392</v>
      </c>
      <c r="P41" s="7" t="e">
        <f t="shared" si="14"/>
        <v>#DIV/0!</v>
      </c>
      <c r="Q41" s="7">
        <f t="shared" si="14"/>
        <v>52.257497621651936</v>
      </c>
      <c r="R41" s="7">
        <f t="shared" si="14"/>
        <v>0</v>
      </c>
      <c r="S41" s="7">
        <f t="shared" si="14"/>
        <v>1.1965524923722994</v>
      </c>
      <c r="T41" s="7">
        <f t="shared" si="14"/>
        <v>643.31055154509863</v>
      </c>
      <c r="U41" s="7">
        <f t="shared" si="14"/>
        <v>2690.4839472667086</v>
      </c>
      <c r="V41" s="7">
        <f t="shared" si="14"/>
        <v>3553.2506592479763</v>
      </c>
    </row>
    <row r="42" spans="2:22" x14ac:dyDescent="0.3">
      <c r="B42" t="s">
        <v>25</v>
      </c>
      <c r="C42" t="str">
        <f t="shared" ref="C42:V42" si="15">C5</f>
        <v>UD</v>
      </c>
      <c r="D42" t="str">
        <f t="shared" si="15"/>
        <v>UD</v>
      </c>
      <c r="E42" t="str">
        <f t="shared" si="15"/>
        <v>UD</v>
      </c>
      <c r="F42" s="3">
        <f t="shared" si="15"/>
        <v>62.367172870994203</v>
      </c>
      <c r="G42" s="3">
        <f t="shared" si="15"/>
        <v>11.017442273355197</v>
      </c>
      <c r="H42" t="str">
        <f t="shared" si="15"/>
        <v>UD</v>
      </c>
      <c r="I42" s="3" t="str">
        <f t="shared" si="15"/>
        <v>UD</v>
      </c>
      <c r="J42" s="3">
        <f t="shared" si="15"/>
        <v>15.107533414842765</v>
      </c>
      <c r="K42" s="3" t="str">
        <f t="shared" si="15"/>
        <v>UD</v>
      </c>
      <c r="L42" s="3">
        <f t="shared" si="15"/>
        <v>5.9977460562084675</v>
      </c>
      <c r="M42" s="3">
        <f t="shared" si="15"/>
        <v>81.021669566302918</v>
      </c>
      <c r="N42" s="3">
        <f t="shared" si="15"/>
        <v>2.6850143452467035</v>
      </c>
      <c r="O42" s="3">
        <f t="shared" si="15"/>
        <v>427.97060662548938</v>
      </c>
      <c r="P42" s="3" t="str">
        <f t="shared" si="15"/>
        <v>UD</v>
      </c>
      <c r="Q42" s="3">
        <f t="shared" si="15"/>
        <v>201.05074849268206</v>
      </c>
      <c r="R42" s="3">
        <f t="shared" si="15"/>
        <v>0</v>
      </c>
      <c r="S42" s="3">
        <f t="shared" si="15"/>
        <v>2.2410685687277727</v>
      </c>
      <c r="T42" s="3">
        <f t="shared" si="15"/>
        <v>2616.2922895402512</v>
      </c>
      <c r="U42" s="3">
        <f t="shared" si="15"/>
        <v>7830.126809128079</v>
      </c>
      <c r="V42" s="3">
        <f t="shared" si="15"/>
        <v>15493.857043842732</v>
      </c>
    </row>
    <row r="43" spans="2:22" x14ac:dyDescent="0.3">
      <c r="B43" t="s">
        <v>25</v>
      </c>
      <c r="C43" t="str">
        <f t="shared" ref="C43:V43" si="16">C13</f>
        <v>UD</v>
      </c>
      <c r="D43" t="str">
        <f t="shared" si="16"/>
        <v>UD</v>
      </c>
      <c r="E43" t="str">
        <f t="shared" si="16"/>
        <v>UD</v>
      </c>
      <c r="F43" s="3">
        <f t="shared" si="16"/>
        <v>14.783126668710462</v>
      </c>
      <c r="G43" s="3">
        <f t="shared" si="16"/>
        <v>17.580168804288995</v>
      </c>
      <c r="H43" t="str">
        <f t="shared" si="16"/>
        <v>UD</v>
      </c>
      <c r="I43" s="3" t="str">
        <f t="shared" si="16"/>
        <v>UD</v>
      </c>
      <c r="J43" s="3">
        <f t="shared" si="16"/>
        <v>26.437619161714235</v>
      </c>
      <c r="K43" s="3" t="str">
        <f t="shared" si="16"/>
        <v>UD</v>
      </c>
      <c r="L43" s="3">
        <f t="shared" si="16"/>
        <v>6.514161392589231</v>
      </c>
      <c r="M43" s="3">
        <f t="shared" si="16"/>
        <v>72.261034943431554</v>
      </c>
      <c r="N43" s="3">
        <f t="shared" si="16"/>
        <v>4.1017582416274925</v>
      </c>
      <c r="O43" s="3">
        <f t="shared" si="16"/>
        <v>508.27050416669806</v>
      </c>
      <c r="P43" s="3" t="str">
        <f t="shared" si="16"/>
        <v>UD</v>
      </c>
      <c r="Q43" s="3">
        <f t="shared" si="16"/>
        <v>190.99503809531745</v>
      </c>
      <c r="R43" s="3">
        <f t="shared" si="16"/>
        <v>0</v>
      </c>
      <c r="S43" s="3">
        <f t="shared" si="16"/>
        <v>2.7316965304186396</v>
      </c>
      <c r="T43" s="3">
        <f t="shared" si="16"/>
        <v>1861.6021581166656</v>
      </c>
      <c r="U43" s="3">
        <f t="shared" si="16"/>
        <v>5833.5713891377045</v>
      </c>
      <c r="V43" s="3">
        <f t="shared" si="16"/>
        <v>11743.697725179562</v>
      </c>
    </row>
    <row r="44" spans="2:22" x14ac:dyDescent="0.3">
      <c r="B44" t="s">
        <v>25</v>
      </c>
      <c r="C44" t="str">
        <f t="shared" ref="C44:V44" si="17">C21</f>
        <v>UD</v>
      </c>
      <c r="D44" t="str">
        <f t="shared" si="17"/>
        <v>UD</v>
      </c>
      <c r="E44" t="str">
        <f t="shared" si="17"/>
        <v>UD</v>
      </c>
      <c r="F44" s="3" t="str">
        <f t="shared" si="17"/>
        <v>UD</v>
      </c>
      <c r="G44" s="3">
        <f t="shared" si="17"/>
        <v>11.126879965479379</v>
      </c>
      <c r="H44" t="str">
        <f t="shared" si="17"/>
        <v>UD</v>
      </c>
      <c r="I44" s="3" t="str">
        <f t="shared" si="17"/>
        <v>UD</v>
      </c>
      <c r="J44" s="3">
        <f t="shared" si="17"/>
        <v>17.763252724318953</v>
      </c>
      <c r="K44" s="3" t="str">
        <f t="shared" si="17"/>
        <v>UD</v>
      </c>
      <c r="L44" s="3">
        <f t="shared" si="17"/>
        <v>4.6898420537296115</v>
      </c>
      <c r="M44" s="3">
        <f t="shared" si="17"/>
        <v>43.428659752596474</v>
      </c>
      <c r="N44" s="3">
        <f t="shared" si="17"/>
        <v>1.3573214422650133</v>
      </c>
      <c r="O44" s="3">
        <f t="shared" si="17"/>
        <v>371.95754035655631</v>
      </c>
      <c r="P44" s="3" t="str">
        <f t="shared" si="17"/>
        <v>UD</v>
      </c>
      <c r="Q44" s="3">
        <f t="shared" si="17"/>
        <v>120.49941001303036</v>
      </c>
      <c r="R44" s="3">
        <f t="shared" si="17"/>
        <v>0</v>
      </c>
      <c r="S44" s="3">
        <f t="shared" si="17"/>
        <v>1.1287361051498668</v>
      </c>
      <c r="T44" s="3">
        <f t="shared" si="17"/>
        <v>1195.6760951880412</v>
      </c>
      <c r="U44" s="3">
        <f t="shared" si="17"/>
        <v>3282.2839052685408</v>
      </c>
      <c r="V44" s="3">
        <f t="shared" si="17"/>
        <v>7154.4138296432402</v>
      </c>
    </row>
    <row r="45" spans="2:22" x14ac:dyDescent="0.3">
      <c r="B45" s="4" t="s">
        <v>32</v>
      </c>
      <c r="C45" s="4" t="e">
        <f>AVERAGE(C42:C44)</f>
        <v>#DIV/0!</v>
      </c>
      <c r="D45" s="4" t="e">
        <f t="shared" ref="D45:V45" si="18">AVERAGE(D42:D44)</f>
        <v>#DIV/0!</v>
      </c>
      <c r="E45" s="4" t="e">
        <f t="shared" si="18"/>
        <v>#DIV/0!</v>
      </c>
      <c r="F45" s="6">
        <f t="shared" si="18"/>
        <v>38.575149769852331</v>
      </c>
      <c r="G45" s="6">
        <f t="shared" si="18"/>
        <v>13.241497014374524</v>
      </c>
      <c r="H45" s="4" t="e">
        <f t="shared" si="18"/>
        <v>#DIV/0!</v>
      </c>
      <c r="I45" s="6" t="e">
        <f t="shared" si="18"/>
        <v>#DIV/0!</v>
      </c>
      <c r="J45" s="6">
        <f t="shared" si="18"/>
        <v>19.769468433625317</v>
      </c>
      <c r="K45" s="6" t="e">
        <f t="shared" si="18"/>
        <v>#DIV/0!</v>
      </c>
      <c r="L45" s="6">
        <f t="shared" si="18"/>
        <v>5.7339165008424366</v>
      </c>
      <c r="M45" s="6">
        <f t="shared" si="18"/>
        <v>65.570454754110315</v>
      </c>
      <c r="N45" s="6">
        <f t="shared" si="18"/>
        <v>2.7146980097130697</v>
      </c>
      <c r="O45" s="6">
        <f t="shared" si="18"/>
        <v>436.06621704958121</v>
      </c>
      <c r="P45" s="6" t="e">
        <f t="shared" si="18"/>
        <v>#DIV/0!</v>
      </c>
      <c r="Q45" s="6">
        <f t="shared" si="18"/>
        <v>170.84839886700993</v>
      </c>
      <c r="R45" s="6">
        <f t="shared" si="18"/>
        <v>0</v>
      </c>
      <c r="S45" s="6">
        <f t="shared" si="18"/>
        <v>2.0338337347654263</v>
      </c>
      <c r="T45" s="6">
        <f t="shared" si="18"/>
        <v>1891.1901809483195</v>
      </c>
      <c r="U45" s="6">
        <f t="shared" si="18"/>
        <v>5648.660701178108</v>
      </c>
      <c r="V45" s="6">
        <f t="shared" si="18"/>
        <v>11463.989532888512</v>
      </c>
    </row>
    <row r="46" spans="2:22" ht="14.5" thickBot="1" x14ac:dyDescent="0.35">
      <c r="B46" s="5" t="s">
        <v>33</v>
      </c>
      <c r="C46" s="5" t="e">
        <f>_xlfn.STDEV.S(C42:C44)</f>
        <v>#DIV/0!</v>
      </c>
      <c r="D46" s="5" t="e">
        <f t="shared" ref="D46:V46" si="19">_xlfn.STDEV.S(D42:D44)</f>
        <v>#DIV/0!</v>
      </c>
      <c r="E46" s="5" t="e">
        <f t="shared" si="19"/>
        <v>#DIV/0!</v>
      </c>
      <c r="F46" s="7">
        <f t="shared" si="19"/>
        <v>33.647001745928826</v>
      </c>
      <c r="G46" s="7">
        <f t="shared" si="19"/>
        <v>3.7577984016660735</v>
      </c>
      <c r="H46" s="5" t="e">
        <f t="shared" si="19"/>
        <v>#DIV/0!</v>
      </c>
      <c r="I46" s="7" t="e">
        <f t="shared" si="19"/>
        <v>#DIV/0!</v>
      </c>
      <c r="J46" s="7">
        <f t="shared" si="19"/>
        <v>5.9254862131360673</v>
      </c>
      <c r="K46" s="7" t="e">
        <f t="shared" si="19"/>
        <v>#DIV/0!</v>
      </c>
      <c r="L46" s="7">
        <f t="shared" si="19"/>
        <v>0.94034025131745558</v>
      </c>
      <c r="M46" s="7">
        <f t="shared" si="19"/>
        <v>19.669303347237847</v>
      </c>
      <c r="N46" s="7">
        <f t="shared" si="19"/>
        <v>1.3724591711143383</v>
      </c>
      <c r="O46" s="7">
        <f t="shared" si="19"/>
        <v>68.516130996870302</v>
      </c>
      <c r="P46" s="7" t="e">
        <f t="shared" si="19"/>
        <v>#DIV/0!</v>
      </c>
      <c r="Q46" s="7">
        <f t="shared" si="19"/>
        <v>43.892423456247393</v>
      </c>
      <c r="R46" s="7">
        <f t="shared" si="19"/>
        <v>0</v>
      </c>
      <c r="S46" s="7">
        <f t="shared" si="19"/>
        <v>0.82132833784669357</v>
      </c>
      <c r="T46" s="7">
        <f t="shared" si="19"/>
        <v>710.77013248676519</v>
      </c>
      <c r="U46" s="7">
        <f t="shared" si="19"/>
        <v>2279.5531889907006</v>
      </c>
      <c r="V46" s="7">
        <f t="shared" si="19"/>
        <v>4176.7518223304205</v>
      </c>
    </row>
    <row r="47" spans="2:22" x14ac:dyDescent="0.3">
      <c r="B47" t="s">
        <v>26</v>
      </c>
      <c r="C47" t="str">
        <f t="shared" ref="C47:V47" si="20">C6</f>
        <v>UD</v>
      </c>
      <c r="D47" t="str">
        <f t="shared" si="20"/>
        <v>UD</v>
      </c>
      <c r="E47" t="str">
        <f t="shared" si="20"/>
        <v>UD</v>
      </c>
      <c r="F47" s="3">
        <f t="shared" si="20"/>
        <v>28.103298781494509</v>
      </c>
      <c r="G47" s="3">
        <f t="shared" si="20"/>
        <v>16.826254624988341</v>
      </c>
      <c r="H47" t="str">
        <f t="shared" si="20"/>
        <v>UD</v>
      </c>
      <c r="I47" s="3" t="str">
        <f t="shared" si="20"/>
        <v>UD</v>
      </c>
      <c r="J47" s="3">
        <f t="shared" si="20"/>
        <v>24.760722857974805</v>
      </c>
      <c r="K47" s="3" t="str">
        <f t="shared" si="20"/>
        <v>UD</v>
      </c>
      <c r="L47" s="3">
        <f t="shared" si="20"/>
        <v>6.0143323436545524</v>
      </c>
      <c r="M47" s="3">
        <f t="shared" si="20"/>
        <v>72.894563493875509</v>
      </c>
      <c r="N47" s="3" t="str">
        <f t="shared" si="20"/>
        <v>UD</v>
      </c>
      <c r="O47" s="3">
        <f t="shared" si="20"/>
        <v>498.49639095746346</v>
      </c>
      <c r="P47" s="3" t="str">
        <f t="shared" si="20"/>
        <v>UD</v>
      </c>
      <c r="Q47" s="3">
        <f t="shared" si="20"/>
        <v>173.32006835111474</v>
      </c>
      <c r="R47" s="3">
        <f t="shared" si="20"/>
        <v>0</v>
      </c>
      <c r="S47" s="3">
        <f t="shared" si="20"/>
        <v>1.7190316056469128</v>
      </c>
      <c r="T47" s="3">
        <f t="shared" si="20"/>
        <v>2226.0115737266524</v>
      </c>
      <c r="U47" s="3">
        <f t="shared" si="20"/>
        <v>3356.6108505060579</v>
      </c>
      <c r="V47" s="3">
        <f t="shared" si="20"/>
        <v>14002.4812580331</v>
      </c>
    </row>
    <row r="48" spans="2:22" x14ac:dyDescent="0.3">
      <c r="B48" t="s">
        <v>26</v>
      </c>
      <c r="C48" t="str">
        <f t="shared" ref="C48:V48" si="21">C14</f>
        <v>UD</v>
      </c>
      <c r="D48" t="str">
        <f t="shared" si="21"/>
        <v>UD</v>
      </c>
      <c r="E48" t="str">
        <f t="shared" si="21"/>
        <v>UD</v>
      </c>
      <c r="F48" s="3">
        <f t="shared" si="21"/>
        <v>9.4869599581836397</v>
      </c>
      <c r="G48" s="3">
        <f t="shared" si="21"/>
        <v>17.495573421689937</v>
      </c>
      <c r="H48" t="str">
        <f t="shared" si="21"/>
        <v>UD</v>
      </c>
      <c r="I48" s="3" t="str">
        <f t="shared" si="21"/>
        <v>UD</v>
      </c>
      <c r="J48" s="3">
        <f t="shared" si="21"/>
        <v>49.510246346155945</v>
      </c>
      <c r="K48" s="3" t="str">
        <f t="shared" si="21"/>
        <v>UD</v>
      </c>
      <c r="L48" s="3">
        <f t="shared" si="21"/>
        <v>8.1531779843618875</v>
      </c>
      <c r="M48" s="3">
        <f t="shared" si="21"/>
        <v>85.017460384982343</v>
      </c>
      <c r="N48" s="3" t="str">
        <f t="shared" si="21"/>
        <v>UD</v>
      </c>
      <c r="O48" s="3">
        <f t="shared" si="21"/>
        <v>579.61085904402648</v>
      </c>
      <c r="P48" s="3" t="str">
        <f t="shared" si="21"/>
        <v>UD</v>
      </c>
      <c r="Q48" s="3">
        <f t="shared" si="21"/>
        <v>192.79244194147788</v>
      </c>
      <c r="R48" s="3">
        <f t="shared" si="21"/>
        <v>0</v>
      </c>
      <c r="S48" s="3">
        <f t="shared" si="21"/>
        <v>2.394543291852973</v>
      </c>
      <c r="T48" s="3">
        <f t="shared" si="21"/>
        <v>1676.9286134665613</v>
      </c>
      <c r="U48" s="3">
        <f t="shared" si="21"/>
        <v>2586.882735824654</v>
      </c>
      <c r="V48" s="3">
        <f t="shared" si="21"/>
        <v>11934.76422376528</v>
      </c>
    </row>
    <row r="49" spans="2:22" ht="15.5" customHeight="1" x14ac:dyDescent="0.3">
      <c r="B49" t="s">
        <v>26</v>
      </c>
      <c r="C49" t="str">
        <f t="shared" ref="C49:V49" si="22">C22</f>
        <v>UD</v>
      </c>
      <c r="D49" t="str">
        <f t="shared" si="22"/>
        <v>UD</v>
      </c>
      <c r="E49" t="str">
        <f t="shared" si="22"/>
        <v>UD</v>
      </c>
      <c r="F49" s="3" t="str">
        <f t="shared" si="22"/>
        <v>UD</v>
      </c>
      <c r="G49" s="3">
        <f t="shared" si="22"/>
        <v>14.6535520346774</v>
      </c>
      <c r="H49" t="str">
        <f t="shared" si="22"/>
        <v>UD</v>
      </c>
      <c r="I49" s="3" t="str">
        <f t="shared" si="22"/>
        <v>UD</v>
      </c>
      <c r="J49" s="3">
        <f t="shared" si="22"/>
        <v>22.806511677311992</v>
      </c>
      <c r="K49" s="3" t="str">
        <f t="shared" si="22"/>
        <v>UD</v>
      </c>
      <c r="L49" s="3">
        <f t="shared" si="22"/>
        <v>5.7558407133475731</v>
      </c>
      <c r="M49" s="3">
        <f t="shared" si="22"/>
        <v>48.972813492005088</v>
      </c>
      <c r="N49" s="3" t="str">
        <f t="shared" si="22"/>
        <v>UD</v>
      </c>
      <c r="O49" s="3">
        <f t="shared" si="22"/>
        <v>401.99409450398008</v>
      </c>
      <c r="P49" s="3" t="str">
        <f t="shared" si="22"/>
        <v>UD</v>
      </c>
      <c r="Q49" s="3">
        <f t="shared" si="22"/>
        <v>126.99064975559479</v>
      </c>
      <c r="R49" s="3">
        <f t="shared" si="22"/>
        <v>0</v>
      </c>
      <c r="S49" s="3">
        <f t="shared" si="22"/>
        <v>1.3143077020715892</v>
      </c>
      <c r="T49" s="3">
        <f t="shared" si="22"/>
        <v>1374.6719948932835</v>
      </c>
      <c r="U49" s="3">
        <f t="shared" si="22"/>
        <v>1999.6637778379879</v>
      </c>
      <c r="V49" s="3">
        <f t="shared" si="22"/>
        <v>7374.1702113154734</v>
      </c>
    </row>
    <row r="50" spans="2:22" ht="15.5" customHeight="1" x14ac:dyDescent="0.3">
      <c r="B50" s="4" t="s">
        <v>32</v>
      </c>
      <c r="C50" s="4" t="e">
        <f>AVERAGE(C47:C49)</f>
        <v>#DIV/0!</v>
      </c>
      <c r="D50" s="4" t="e">
        <f t="shared" ref="D50:V50" si="23">AVERAGE(D47:D49)</f>
        <v>#DIV/0!</v>
      </c>
      <c r="E50" s="4" t="e">
        <f t="shared" si="23"/>
        <v>#DIV/0!</v>
      </c>
      <c r="F50" s="6">
        <f t="shared" si="23"/>
        <v>18.795129369839074</v>
      </c>
      <c r="G50" s="6">
        <f t="shared" si="23"/>
        <v>16.325126693785226</v>
      </c>
      <c r="H50" s="4" t="e">
        <f t="shared" si="23"/>
        <v>#DIV/0!</v>
      </c>
      <c r="I50" s="6" t="e">
        <f t="shared" si="23"/>
        <v>#DIV/0!</v>
      </c>
      <c r="J50" s="6">
        <f t="shared" si="23"/>
        <v>32.359160293814249</v>
      </c>
      <c r="K50" s="6" t="e">
        <f t="shared" si="23"/>
        <v>#DIV/0!</v>
      </c>
      <c r="L50" s="6">
        <f t="shared" si="23"/>
        <v>6.6411170137880049</v>
      </c>
      <c r="M50" s="6">
        <f t="shared" si="23"/>
        <v>68.961612456954313</v>
      </c>
      <c r="N50" s="6" t="e">
        <f t="shared" si="23"/>
        <v>#DIV/0!</v>
      </c>
      <c r="O50" s="6">
        <f t="shared" si="23"/>
        <v>493.36711483515666</v>
      </c>
      <c r="P50" s="6" t="e">
        <f t="shared" si="23"/>
        <v>#DIV/0!</v>
      </c>
      <c r="Q50" s="6">
        <f t="shared" si="23"/>
        <v>164.36772001606246</v>
      </c>
      <c r="R50" s="6">
        <f t="shared" si="23"/>
        <v>0</v>
      </c>
      <c r="S50" s="6">
        <f t="shared" si="23"/>
        <v>1.8092941998571586</v>
      </c>
      <c r="T50" s="6">
        <f t="shared" si="23"/>
        <v>1759.204060695499</v>
      </c>
      <c r="U50" s="6">
        <f t="shared" si="23"/>
        <v>2647.7191213895667</v>
      </c>
      <c r="V50" s="6">
        <f t="shared" si="23"/>
        <v>11103.805231037952</v>
      </c>
    </row>
    <row r="51" spans="2:22" ht="15.5" customHeight="1" thickBot="1" x14ac:dyDescent="0.35">
      <c r="B51" s="5" t="s">
        <v>33</v>
      </c>
      <c r="C51" s="5" t="e">
        <f>_xlfn.STDEV.S(C47:C49)</f>
        <v>#DIV/0!</v>
      </c>
      <c r="D51" s="5" t="e">
        <f t="shared" ref="D51:V51" si="24">_xlfn.STDEV.S(D47:D49)</f>
        <v>#DIV/0!</v>
      </c>
      <c r="E51" s="5" t="e">
        <f t="shared" si="24"/>
        <v>#DIV/0!</v>
      </c>
      <c r="F51" s="7">
        <f t="shared" si="24"/>
        <v>13.163739422829504</v>
      </c>
      <c r="G51" s="7">
        <f t="shared" si="24"/>
        <v>1.4858056042541705</v>
      </c>
      <c r="H51" s="5" t="e">
        <f t="shared" si="24"/>
        <v>#DIV/0!</v>
      </c>
      <c r="I51" s="7" t="e">
        <f t="shared" si="24"/>
        <v>#DIV/0!</v>
      </c>
      <c r="J51" s="7">
        <f t="shared" si="24"/>
        <v>14.885380408836717</v>
      </c>
      <c r="K51" s="7" t="e">
        <f t="shared" si="24"/>
        <v>#DIV/0!</v>
      </c>
      <c r="L51" s="7">
        <f t="shared" si="24"/>
        <v>1.3158460262448257</v>
      </c>
      <c r="M51" s="7">
        <f t="shared" si="24"/>
        <v>18.341352739205718</v>
      </c>
      <c r="N51" s="7" t="e">
        <f t="shared" si="24"/>
        <v>#DIV/0!</v>
      </c>
      <c r="O51" s="7">
        <f t="shared" si="24"/>
        <v>88.919406580187527</v>
      </c>
      <c r="P51" s="7" t="e">
        <f t="shared" si="24"/>
        <v>#DIV/0!</v>
      </c>
      <c r="Q51" s="7">
        <f t="shared" si="24"/>
        <v>33.802032028453851</v>
      </c>
      <c r="R51" s="7">
        <f t="shared" si="24"/>
        <v>0</v>
      </c>
      <c r="S51" s="7">
        <f t="shared" si="24"/>
        <v>0.54574511843236395</v>
      </c>
      <c r="T51" s="7">
        <f t="shared" si="24"/>
        <v>431.59206032385015</v>
      </c>
      <c r="U51" s="7">
        <f t="shared" si="24"/>
        <v>680.51608273578825</v>
      </c>
      <c r="V51" s="7">
        <f t="shared" si="24"/>
        <v>3391.3856266584467</v>
      </c>
    </row>
    <row r="52" spans="2:22" x14ac:dyDescent="0.3">
      <c r="B52" t="s">
        <v>27</v>
      </c>
      <c r="C52" t="str">
        <f t="shared" ref="C52:V52" si="25">C7</f>
        <v>UD</v>
      </c>
      <c r="D52" t="str">
        <f t="shared" si="25"/>
        <v>UD</v>
      </c>
      <c r="E52" t="str">
        <f t="shared" si="25"/>
        <v>UD</v>
      </c>
      <c r="F52" s="3">
        <f t="shared" si="25"/>
        <v>24.969597163251532</v>
      </c>
      <c r="G52" s="3">
        <f t="shared" si="25"/>
        <v>27.611727700517093</v>
      </c>
      <c r="H52" t="str">
        <f t="shared" si="25"/>
        <v>UD</v>
      </c>
      <c r="I52" s="3">
        <f t="shared" si="25"/>
        <v>2.89748596665381</v>
      </c>
      <c r="J52" s="3">
        <f t="shared" si="25"/>
        <v>9.761284601276369</v>
      </c>
      <c r="K52" s="3" t="str">
        <f t="shared" si="25"/>
        <v>UD</v>
      </c>
      <c r="L52" s="3">
        <f t="shared" si="25"/>
        <v>7.9335269320310884</v>
      </c>
      <c r="M52" s="3">
        <f t="shared" si="25"/>
        <v>99.159902913637012</v>
      </c>
      <c r="N52" s="3">
        <f t="shared" si="25"/>
        <v>2.277169538971878</v>
      </c>
      <c r="O52" s="3">
        <f t="shared" si="25"/>
        <v>256.30168951654196</v>
      </c>
      <c r="P52" s="3" t="str">
        <f t="shared" si="25"/>
        <v>UD</v>
      </c>
      <c r="Q52" s="3">
        <f t="shared" si="25"/>
        <v>194.08816149408057</v>
      </c>
      <c r="R52" s="3">
        <f t="shared" si="25"/>
        <v>0</v>
      </c>
      <c r="S52" s="3">
        <f t="shared" si="25"/>
        <v>3.3015771072061129</v>
      </c>
      <c r="T52" s="3">
        <f t="shared" si="25"/>
        <v>3497.7005791968654</v>
      </c>
      <c r="U52" s="3">
        <f t="shared" si="25"/>
        <v>2042.5263695783315</v>
      </c>
      <c r="V52" s="3">
        <f t="shared" si="25"/>
        <v>17358.563204732651</v>
      </c>
    </row>
    <row r="53" spans="2:22" x14ac:dyDescent="0.3">
      <c r="B53" t="s">
        <v>27</v>
      </c>
      <c r="C53" t="str">
        <f t="shared" ref="C53:V53" si="26">C15</f>
        <v>UD</v>
      </c>
      <c r="D53" t="str">
        <f t="shared" si="26"/>
        <v>UD</v>
      </c>
      <c r="E53" t="str">
        <f t="shared" si="26"/>
        <v>UD</v>
      </c>
      <c r="F53" s="3">
        <f t="shared" si="26"/>
        <v>22.510817062459658</v>
      </c>
      <c r="G53" s="3">
        <f t="shared" si="26"/>
        <v>20.529489607547919</v>
      </c>
      <c r="H53" t="str">
        <f t="shared" si="26"/>
        <v>UD</v>
      </c>
      <c r="I53" s="3" t="str">
        <f t="shared" si="26"/>
        <v>UD</v>
      </c>
      <c r="J53" s="3">
        <f t="shared" si="26"/>
        <v>81.194248591180767</v>
      </c>
      <c r="K53" s="3" t="str">
        <f t="shared" si="26"/>
        <v>UD</v>
      </c>
      <c r="L53" s="3">
        <f t="shared" si="26"/>
        <v>11.212834098019108</v>
      </c>
      <c r="M53" s="3">
        <f t="shared" si="26"/>
        <v>105.79014175415945</v>
      </c>
      <c r="N53" s="3" t="str">
        <f t="shared" si="26"/>
        <v>UD</v>
      </c>
      <c r="O53" s="3">
        <f t="shared" si="26"/>
        <v>712.80463753052845</v>
      </c>
      <c r="P53" s="3" t="str">
        <f t="shared" si="26"/>
        <v>UD</v>
      </c>
      <c r="Q53" s="3">
        <f t="shared" si="26"/>
        <v>146.14171179924645</v>
      </c>
      <c r="R53" s="3">
        <f t="shared" si="26"/>
        <v>0</v>
      </c>
      <c r="S53" s="3">
        <f t="shared" si="26"/>
        <v>2.6941801050510468</v>
      </c>
      <c r="T53" s="3">
        <f t="shared" si="26"/>
        <v>2328.3114956259906</v>
      </c>
      <c r="U53" s="3">
        <f t="shared" si="26"/>
        <v>1576.3175374716893</v>
      </c>
      <c r="V53" s="3">
        <f t="shared" si="26"/>
        <v>13982.072083114881</v>
      </c>
    </row>
    <row r="54" spans="2:22" x14ac:dyDescent="0.3">
      <c r="B54" t="s">
        <v>27</v>
      </c>
      <c r="C54" t="str">
        <f t="shared" ref="C54:V54" si="27">C23</f>
        <v>UD</v>
      </c>
      <c r="D54" t="str">
        <f t="shared" si="27"/>
        <v>UD</v>
      </c>
      <c r="E54" t="str">
        <f t="shared" si="27"/>
        <v>UD</v>
      </c>
      <c r="F54" s="3">
        <f t="shared" si="27"/>
        <v>16.155936794860818</v>
      </c>
      <c r="G54" s="3">
        <f t="shared" si="27"/>
        <v>13.339818091474454</v>
      </c>
      <c r="H54" t="str">
        <f t="shared" si="27"/>
        <v>UD</v>
      </c>
      <c r="I54" s="3" t="str">
        <f t="shared" si="27"/>
        <v>UD</v>
      </c>
      <c r="J54" s="3">
        <f t="shared" si="27"/>
        <v>104.47994092845508</v>
      </c>
      <c r="K54" s="3" t="str">
        <f t="shared" si="27"/>
        <v>UD</v>
      </c>
      <c r="L54" s="3">
        <f t="shared" si="27"/>
        <v>12.725182135014744</v>
      </c>
      <c r="M54" s="3">
        <f t="shared" si="27"/>
        <v>74.995213152298092</v>
      </c>
      <c r="N54" s="3" t="str">
        <f t="shared" si="27"/>
        <v>UD</v>
      </c>
      <c r="O54" s="3">
        <f t="shared" si="27"/>
        <v>651.67994258991985</v>
      </c>
      <c r="P54" s="3" t="str">
        <f t="shared" si="27"/>
        <v>UD</v>
      </c>
      <c r="Q54" s="3">
        <f t="shared" si="27"/>
        <v>134.86315422370973</v>
      </c>
      <c r="R54" s="3">
        <f t="shared" si="27"/>
        <v>0</v>
      </c>
      <c r="S54" s="3">
        <f t="shared" si="27"/>
        <v>1.4326388852219873</v>
      </c>
      <c r="T54" s="3">
        <f t="shared" si="27"/>
        <v>1719.756627470925</v>
      </c>
      <c r="U54" s="3">
        <f t="shared" si="27"/>
        <v>864.75346545399873</v>
      </c>
      <c r="V54" s="3">
        <f t="shared" si="27"/>
        <v>8170.8413911942971</v>
      </c>
    </row>
    <row r="55" spans="2:22" x14ac:dyDescent="0.3">
      <c r="B55" s="4" t="s">
        <v>32</v>
      </c>
      <c r="C55" s="4" t="e">
        <f>AVERAGE(C52:C54)</f>
        <v>#DIV/0!</v>
      </c>
      <c r="D55" s="4" t="e">
        <f t="shared" ref="D55:V55" si="28">AVERAGE(D52:D54)</f>
        <v>#DIV/0!</v>
      </c>
      <c r="E55" s="4" t="e">
        <f t="shared" si="28"/>
        <v>#DIV/0!</v>
      </c>
      <c r="F55" s="6">
        <f t="shared" si="28"/>
        <v>21.212117006857337</v>
      </c>
      <c r="G55" s="6">
        <f t="shared" si="28"/>
        <v>20.493678466513156</v>
      </c>
      <c r="H55" s="4" t="e">
        <f t="shared" si="28"/>
        <v>#DIV/0!</v>
      </c>
      <c r="I55" s="6">
        <f t="shared" si="28"/>
        <v>2.89748596665381</v>
      </c>
      <c r="J55" s="6">
        <f t="shared" si="28"/>
        <v>65.145158040304068</v>
      </c>
      <c r="K55" s="6" t="e">
        <f t="shared" si="28"/>
        <v>#DIV/0!</v>
      </c>
      <c r="L55" s="6">
        <f t="shared" si="28"/>
        <v>10.623847721688314</v>
      </c>
      <c r="M55" s="6">
        <f t="shared" si="28"/>
        <v>93.315085940031523</v>
      </c>
      <c r="N55" s="6">
        <f t="shared" si="28"/>
        <v>2.277169538971878</v>
      </c>
      <c r="O55" s="6">
        <f t="shared" si="28"/>
        <v>540.26208987899679</v>
      </c>
      <c r="P55" s="6" t="e">
        <f t="shared" si="28"/>
        <v>#DIV/0!</v>
      </c>
      <c r="Q55" s="6">
        <f t="shared" si="28"/>
        <v>158.36434250567893</v>
      </c>
      <c r="R55" s="6">
        <f t="shared" si="28"/>
        <v>0</v>
      </c>
      <c r="S55" s="6">
        <f t="shared" si="28"/>
        <v>2.4761320324930489</v>
      </c>
      <c r="T55" s="6">
        <f t="shared" si="28"/>
        <v>2515.2562340979271</v>
      </c>
      <c r="U55" s="6">
        <f t="shared" si="28"/>
        <v>1494.5324575013399</v>
      </c>
      <c r="V55" s="6">
        <f t="shared" si="28"/>
        <v>13170.492226347276</v>
      </c>
    </row>
    <row r="56" spans="2:22" ht="14.5" thickBot="1" x14ac:dyDescent="0.35">
      <c r="B56" s="5" t="s">
        <v>33</v>
      </c>
      <c r="C56" s="5" t="e">
        <f>_xlfn.STDEV.S(C52:C54)</f>
        <v>#DIV/0!</v>
      </c>
      <c r="D56" s="5" t="e">
        <f t="shared" ref="D56:V56" si="29">_xlfn.STDEV.S(D52:D54)</f>
        <v>#DIV/0!</v>
      </c>
      <c r="E56" s="5" t="e">
        <f t="shared" si="29"/>
        <v>#DIV/0!</v>
      </c>
      <c r="F56" s="7">
        <f t="shared" si="29"/>
        <v>4.5480895602605926</v>
      </c>
      <c r="G56" s="7">
        <f t="shared" si="29"/>
        <v>7.1360221973125615</v>
      </c>
      <c r="H56" s="5" t="e">
        <f t="shared" si="29"/>
        <v>#DIV/0!</v>
      </c>
      <c r="I56" s="7" t="e">
        <f t="shared" si="29"/>
        <v>#DIV/0!</v>
      </c>
      <c r="J56" s="7">
        <f t="shared" si="29"/>
        <v>49.356721373478898</v>
      </c>
      <c r="K56" s="7" t="e">
        <f t="shared" si="29"/>
        <v>#DIV/0!</v>
      </c>
      <c r="L56" s="7">
        <f t="shared" si="29"/>
        <v>2.4495241598517739</v>
      </c>
      <c r="M56" s="7">
        <f t="shared" si="29"/>
        <v>16.208125153442076</v>
      </c>
      <c r="N56" s="7" t="e">
        <f t="shared" si="29"/>
        <v>#DIV/0!</v>
      </c>
      <c r="O56" s="7">
        <f t="shared" si="29"/>
        <v>247.80877469008198</v>
      </c>
      <c r="P56" s="7" t="e">
        <f t="shared" si="29"/>
        <v>#DIV/0!</v>
      </c>
      <c r="Q56" s="7">
        <f t="shared" si="29"/>
        <v>31.447494297371843</v>
      </c>
      <c r="R56" s="7">
        <f t="shared" si="29"/>
        <v>0</v>
      </c>
      <c r="S56" s="7">
        <f t="shared" si="29"/>
        <v>0.95335787659094129</v>
      </c>
      <c r="T56" s="7">
        <f t="shared" si="29"/>
        <v>903.59417068807284</v>
      </c>
      <c r="U56" s="7">
        <f t="shared" si="29"/>
        <v>593.13055299966061</v>
      </c>
      <c r="V56" s="7">
        <f t="shared" si="29"/>
        <v>4647.31690641764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anit Wimuttisuk</dc:creator>
  <cp:lastModifiedBy>Wananit Wimuttisuk</cp:lastModifiedBy>
  <dcterms:created xsi:type="dcterms:W3CDTF">2025-05-16T05:52:58Z</dcterms:created>
  <dcterms:modified xsi:type="dcterms:W3CDTF">2025-05-21T10:37:06Z</dcterms:modified>
</cp:coreProperties>
</file>